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c\Desktop\Document submitted in Scientific Report\Revised manuscript\"/>
    </mc:Choice>
  </mc:AlternateContent>
  <bookViews>
    <workbookView xWindow="0" yWindow="0" windowWidth="23040" windowHeight="8616" activeTab="1"/>
  </bookViews>
  <sheets>
    <sheet name="Table S4" sheetId="1" r:id="rId1"/>
    <sheet name="Table S7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5" i="2" l="1"/>
  <c r="G64" i="2"/>
  <c r="G63" i="2"/>
  <c r="G62" i="2"/>
  <c r="G61" i="2"/>
  <c r="H56" i="2"/>
  <c r="H50" i="2"/>
  <c r="H49" i="2"/>
  <c r="H46" i="2"/>
  <c r="H38" i="2"/>
  <c r="H25" i="2"/>
  <c r="H5" i="2"/>
</calcChain>
</file>

<file path=xl/sharedStrings.xml><?xml version="1.0" encoding="utf-8"?>
<sst xmlns="http://schemas.openxmlformats.org/spreadsheetml/2006/main" count="1663" uniqueCount="503">
  <si>
    <t>Taxa</t>
  </si>
  <si>
    <t>Teeth</t>
  </si>
  <si>
    <t>Tissues</t>
  </si>
  <si>
    <t>Layers</t>
  </si>
  <si>
    <t>Remarks</t>
  </si>
  <si>
    <t>Tham Lod Rockshelter</t>
  </si>
  <si>
    <t>A4293</t>
  </si>
  <si>
    <t>m1</t>
  </si>
  <si>
    <t>Enamel</t>
  </si>
  <si>
    <t>A116</t>
  </si>
  <si>
    <t>m2</t>
  </si>
  <si>
    <t>Dentine</t>
  </si>
  <si>
    <t>A260</t>
  </si>
  <si>
    <t>A5350</t>
  </si>
  <si>
    <t>m3</t>
  </si>
  <si>
    <t>A6486</t>
  </si>
  <si>
    <t>p4</t>
  </si>
  <si>
    <t>A6209</t>
  </si>
  <si>
    <t>A6487</t>
  </si>
  <si>
    <t>A7673</t>
  </si>
  <si>
    <t>Homo sapiens</t>
  </si>
  <si>
    <t>P3</t>
  </si>
  <si>
    <t>Burnt material</t>
  </si>
  <si>
    <t>c1</t>
  </si>
  <si>
    <t>M3</t>
  </si>
  <si>
    <t>dm2</t>
  </si>
  <si>
    <t>A42</t>
  </si>
  <si>
    <t>A62</t>
  </si>
  <si>
    <t>A841</t>
  </si>
  <si>
    <t>A911</t>
  </si>
  <si>
    <t>A1697</t>
  </si>
  <si>
    <t>A2571</t>
  </si>
  <si>
    <t>P4</t>
  </si>
  <si>
    <t>A3011</t>
  </si>
  <si>
    <t>A5187</t>
  </si>
  <si>
    <t>A5805</t>
  </si>
  <si>
    <t>A7397</t>
  </si>
  <si>
    <t>M fragment</t>
  </si>
  <si>
    <t>A7448</t>
  </si>
  <si>
    <t>A7449</t>
  </si>
  <si>
    <t>M1 or M2</t>
  </si>
  <si>
    <t>A517</t>
  </si>
  <si>
    <t>i1 fragment</t>
  </si>
  <si>
    <t>A1667</t>
  </si>
  <si>
    <t>I1 fragment</t>
  </si>
  <si>
    <t>A1699</t>
  </si>
  <si>
    <t>A2374</t>
  </si>
  <si>
    <t>A2375</t>
  </si>
  <si>
    <t>A3534</t>
  </si>
  <si>
    <t>A3887</t>
  </si>
  <si>
    <t>A7858</t>
  </si>
  <si>
    <t>A4288</t>
  </si>
  <si>
    <t>Ursus thibetanus</t>
  </si>
  <si>
    <t>i3</t>
  </si>
  <si>
    <t>A25</t>
  </si>
  <si>
    <t>M1 fragment</t>
  </si>
  <si>
    <t>A105</t>
  </si>
  <si>
    <t>M2</t>
  </si>
  <si>
    <t>A108</t>
  </si>
  <si>
    <t>m1 fragment</t>
  </si>
  <si>
    <t>A109</t>
  </si>
  <si>
    <t>A134</t>
  </si>
  <si>
    <t>C1</t>
  </si>
  <si>
    <t>A268</t>
  </si>
  <si>
    <t>A498</t>
  </si>
  <si>
    <t>M1</t>
  </si>
  <si>
    <t>A516</t>
  </si>
  <si>
    <t>A541</t>
  </si>
  <si>
    <t>i1</t>
  </si>
  <si>
    <t>A1182</t>
  </si>
  <si>
    <t>I3</t>
  </si>
  <si>
    <t>A1464</t>
  </si>
  <si>
    <t>A3228</t>
  </si>
  <si>
    <t>A3229</t>
  </si>
  <si>
    <t>A5028</t>
  </si>
  <si>
    <t>M2 fragment</t>
  </si>
  <si>
    <t>A5029</t>
  </si>
  <si>
    <t>A5174</t>
  </si>
  <si>
    <t>A5233</t>
  </si>
  <si>
    <t>A5234</t>
  </si>
  <si>
    <t>A5707</t>
  </si>
  <si>
    <t>A5708</t>
  </si>
  <si>
    <t>A5806</t>
  </si>
  <si>
    <t>p1</t>
  </si>
  <si>
    <t>A6208</t>
  </si>
  <si>
    <t>A6851</t>
  </si>
  <si>
    <t>A7698</t>
  </si>
  <si>
    <t>C1 fragment</t>
  </si>
  <si>
    <t>A6751</t>
  </si>
  <si>
    <t>Arctonyx collaris</t>
  </si>
  <si>
    <t>A4278</t>
  </si>
  <si>
    <t>Sus scrofa</t>
  </si>
  <si>
    <t>A136</t>
  </si>
  <si>
    <t>A730</t>
  </si>
  <si>
    <t>A1469</t>
  </si>
  <si>
    <t>A2005</t>
  </si>
  <si>
    <t>m3 fragment</t>
  </si>
  <si>
    <t>A2486</t>
  </si>
  <si>
    <t>A2788</t>
  </si>
  <si>
    <t>A2791</t>
  </si>
  <si>
    <t>A3226</t>
  </si>
  <si>
    <t>A5150</t>
  </si>
  <si>
    <t>A5384</t>
  </si>
  <si>
    <t>A6190</t>
  </si>
  <si>
    <t>A174</t>
  </si>
  <si>
    <t>A7839</t>
  </si>
  <si>
    <t>A41</t>
  </si>
  <si>
    <t>Panthera tigris</t>
  </si>
  <si>
    <t>A3416</t>
  </si>
  <si>
    <t>A5697</t>
  </si>
  <si>
    <t>A1491</t>
  </si>
  <si>
    <t>A11</t>
  </si>
  <si>
    <t>m fragment</t>
  </si>
  <si>
    <t>A731</t>
  </si>
  <si>
    <t>A4990</t>
  </si>
  <si>
    <t>A3</t>
  </si>
  <si>
    <t>DP3</t>
  </si>
  <si>
    <t>A1915b</t>
  </si>
  <si>
    <t>A7912</t>
  </si>
  <si>
    <t>A24</t>
  </si>
  <si>
    <t>Axis porcinus</t>
  </si>
  <si>
    <t>A1028</t>
  </si>
  <si>
    <t>A3817</t>
  </si>
  <si>
    <t>A120</t>
  </si>
  <si>
    <t>Rucervus eldii</t>
  </si>
  <si>
    <t>A121</t>
  </si>
  <si>
    <t>A910</t>
  </si>
  <si>
    <t>A1412</t>
  </si>
  <si>
    <t>A1512</t>
  </si>
  <si>
    <t>A1681b</t>
  </si>
  <si>
    <t>p3</t>
  </si>
  <si>
    <t>A1746</t>
  </si>
  <si>
    <t>A2483</t>
  </si>
  <si>
    <t>A3666</t>
  </si>
  <si>
    <t>A3820</t>
  </si>
  <si>
    <t>A5041</t>
  </si>
  <si>
    <t>A5</t>
  </si>
  <si>
    <t>Rusa unicolor</t>
  </si>
  <si>
    <t>A19</t>
  </si>
  <si>
    <t>A23</t>
  </si>
  <si>
    <t>A48</t>
  </si>
  <si>
    <t>A106</t>
  </si>
  <si>
    <t>A124</t>
  </si>
  <si>
    <t>A125</t>
  </si>
  <si>
    <t>m1 or m2</t>
  </si>
  <si>
    <t>A126</t>
  </si>
  <si>
    <t>A137</t>
  </si>
  <si>
    <t>A277</t>
  </si>
  <si>
    <t>A278</t>
  </si>
  <si>
    <t>A514</t>
  </si>
  <si>
    <t>A537</t>
  </si>
  <si>
    <t>A830</t>
  </si>
  <si>
    <t>A1617</t>
  </si>
  <si>
    <t>A1620</t>
  </si>
  <si>
    <t>A1621</t>
  </si>
  <si>
    <t>A2948</t>
  </si>
  <si>
    <t>A3436</t>
  </si>
  <si>
    <t>A5179</t>
  </si>
  <si>
    <t>A6199</t>
  </si>
  <si>
    <t>A6200</t>
  </si>
  <si>
    <t>A7089b</t>
  </si>
  <si>
    <t>A7539</t>
  </si>
  <si>
    <t>A7695</t>
  </si>
  <si>
    <t>A7721</t>
  </si>
  <si>
    <t>A7835</t>
  </si>
  <si>
    <t>A7838</t>
  </si>
  <si>
    <t>A7844</t>
  </si>
  <si>
    <t>A7879</t>
  </si>
  <si>
    <t>A7894</t>
  </si>
  <si>
    <t>A7907</t>
  </si>
  <si>
    <t>A7909</t>
  </si>
  <si>
    <t>P</t>
  </si>
  <si>
    <t>A7910</t>
  </si>
  <si>
    <t>A7911</t>
  </si>
  <si>
    <t>A1538</t>
  </si>
  <si>
    <t>Bubalus arnee</t>
  </si>
  <si>
    <t>A2210</t>
  </si>
  <si>
    <t>P2</t>
  </si>
  <si>
    <t>A5236</t>
  </si>
  <si>
    <t>A6742</t>
  </si>
  <si>
    <t>A770</t>
  </si>
  <si>
    <t>Bos javanicus</t>
  </si>
  <si>
    <t>A915</t>
  </si>
  <si>
    <t>Average value of serial sampling</t>
  </si>
  <si>
    <t>A920</t>
  </si>
  <si>
    <t>A131</t>
  </si>
  <si>
    <t>Bos gaurus</t>
  </si>
  <si>
    <t>A927</t>
  </si>
  <si>
    <t>A934</t>
  </si>
  <si>
    <t>A1166</t>
  </si>
  <si>
    <t>A1207</t>
  </si>
  <si>
    <t>A1292</t>
  </si>
  <si>
    <t>A1606</t>
  </si>
  <si>
    <t>A1677</t>
  </si>
  <si>
    <t>A1720b</t>
  </si>
  <si>
    <t>A1791</t>
  </si>
  <si>
    <t>A3697</t>
  </si>
  <si>
    <t>A4210</t>
  </si>
  <si>
    <t>A7863b</t>
  </si>
  <si>
    <t>A49</t>
  </si>
  <si>
    <t>A275</t>
  </si>
  <si>
    <t>A1291</t>
  </si>
  <si>
    <t>A7895</t>
  </si>
  <si>
    <t>A20</t>
  </si>
  <si>
    <t>Naemorhedus griseus</t>
  </si>
  <si>
    <t>A258</t>
  </si>
  <si>
    <t>A897</t>
  </si>
  <si>
    <t>A973</t>
  </si>
  <si>
    <t>A1181</t>
  </si>
  <si>
    <t>A1301</t>
  </si>
  <si>
    <t>A1542</t>
  </si>
  <si>
    <t>A1602</t>
  </si>
  <si>
    <t>A1753</t>
  </si>
  <si>
    <t>A1805</t>
  </si>
  <si>
    <t>A2006</t>
  </si>
  <si>
    <t>M3 fragment</t>
  </si>
  <si>
    <t>A2482</t>
  </si>
  <si>
    <t>A2998</t>
  </si>
  <si>
    <t>A3439</t>
  </si>
  <si>
    <t>A3441</t>
  </si>
  <si>
    <t>A6713</t>
  </si>
  <si>
    <t>A7374</t>
  </si>
  <si>
    <t>A7377</t>
  </si>
  <si>
    <t>A7846</t>
  </si>
  <si>
    <t>A521</t>
  </si>
  <si>
    <t>Naemorhedus goral</t>
  </si>
  <si>
    <t>A791</t>
  </si>
  <si>
    <t>A1921</t>
  </si>
  <si>
    <t>A1933</t>
  </si>
  <si>
    <t>A3707</t>
  </si>
  <si>
    <t>A7154</t>
  </si>
  <si>
    <t>A7375</t>
  </si>
  <si>
    <t>A7788</t>
  </si>
  <si>
    <t>A9</t>
  </si>
  <si>
    <t>Capricornis sumatraensis</t>
  </si>
  <si>
    <t>A530</t>
  </si>
  <si>
    <t>A738</t>
  </si>
  <si>
    <t>A980</t>
  </si>
  <si>
    <t>A1431</t>
  </si>
  <si>
    <t>A1752</t>
  </si>
  <si>
    <t>A4208</t>
  </si>
  <si>
    <t>A7362</t>
  </si>
  <si>
    <t>A7371</t>
  </si>
  <si>
    <t>A7663</t>
  </si>
  <si>
    <t>A7843</t>
  </si>
  <si>
    <t>A7847</t>
  </si>
  <si>
    <t>Specimen no.</t>
  </si>
  <si>
    <t>Rodentia indet.</t>
  </si>
  <si>
    <t>I1/i1 fragment</t>
  </si>
  <si>
    <t>M/m fragment</t>
  </si>
  <si>
    <t>Rhinocerotidae indet.</t>
  </si>
  <si>
    <t>A6743+A6845</t>
  </si>
  <si>
    <r>
      <t>Specimen no</t>
    </r>
    <r>
      <rPr>
        <b/>
        <sz val="12"/>
        <color theme="1"/>
        <rFont val="Angsana New"/>
        <family val="1"/>
      </rPr>
      <t>.</t>
    </r>
  </si>
  <si>
    <r>
      <t>CaCO</t>
    </r>
    <r>
      <rPr>
        <b/>
        <vertAlign val="subscript"/>
        <sz val="12"/>
        <color theme="1"/>
        <rFont val="Times New Roman"/>
        <family val="1"/>
      </rPr>
      <t xml:space="preserve">3 </t>
    </r>
    <r>
      <rPr>
        <b/>
        <sz val="12"/>
        <color theme="1"/>
        <rFont val="Angsana New"/>
        <family val="1"/>
      </rPr>
      <t>(%)</t>
    </r>
  </si>
  <si>
    <r>
      <t>d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 xml:space="preserve">C </t>
    </r>
    <r>
      <rPr>
        <b/>
        <sz val="12"/>
        <color theme="1"/>
        <rFont val="Angsana New"/>
        <family val="1"/>
      </rPr>
      <t>(‰</t>
    </r>
    <r>
      <rPr>
        <b/>
        <sz val="12"/>
        <color theme="1"/>
        <rFont val="Times New Roman"/>
        <family val="1"/>
      </rPr>
      <t>VPDB</t>
    </r>
    <r>
      <rPr>
        <b/>
        <sz val="12"/>
        <color theme="1"/>
        <rFont val="Angsana New"/>
        <family val="1"/>
      </rPr>
      <t>)</t>
    </r>
  </si>
  <si>
    <r>
      <t>d</t>
    </r>
    <r>
      <rPr>
        <b/>
        <vertAlign val="superscript"/>
        <sz val="12"/>
        <color theme="1"/>
        <rFont val="Times New Roman"/>
        <family val="1"/>
      </rPr>
      <t>18</t>
    </r>
    <r>
      <rPr>
        <b/>
        <sz val="12"/>
        <color theme="1"/>
        <rFont val="Times New Roman"/>
        <family val="1"/>
      </rPr>
      <t xml:space="preserve">O </t>
    </r>
    <r>
      <rPr>
        <b/>
        <sz val="12"/>
        <color theme="1"/>
        <rFont val="Angsana New"/>
        <family val="1"/>
      </rPr>
      <t>(‰</t>
    </r>
    <r>
      <rPr>
        <b/>
        <sz val="12"/>
        <color theme="1"/>
        <rFont val="Times New Roman"/>
        <family val="1"/>
      </rPr>
      <t>VPDB</t>
    </r>
    <r>
      <rPr>
        <b/>
        <sz val="12"/>
        <color theme="1"/>
        <rFont val="Angsana New"/>
        <family val="1"/>
      </rPr>
      <t>)</t>
    </r>
  </si>
  <si>
    <r>
      <t>d</t>
    </r>
    <r>
      <rPr>
        <b/>
        <vertAlign val="superscript"/>
        <sz val="12"/>
        <color theme="1"/>
        <rFont val="Times New Roman"/>
        <family val="1"/>
      </rPr>
      <t>18</t>
    </r>
    <r>
      <rPr>
        <b/>
        <sz val="12"/>
        <color theme="1"/>
        <rFont val="Times New Roman"/>
        <family val="1"/>
      </rPr>
      <t>O</t>
    </r>
    <r>
      <rPr>
        <b/>
        <sz val="12"/>
        <color theme="1"/>
        <rFont val="Angsana New"/>
        <family val="1"/>
      </rPr>
      <t xml:space="preserve"> (‰</t>
    </r>
    <r>
      <rPr>
        <b/>
        <sz val="12"/>
        <color theme="1"/>
        <rFont val="Times New Roman"/>
        <family val="1"/>
      </rPr>
      <t>VSMOW</t>
    </r>
    <r>
      <rPr>
        <b/>
        <sz val="12"/>
        <color theme="1"/>
        <rFont val="Angsana New"/>
        <family val="1"/>
      </rPr>
      <t>)</t>
    </r>
  </si>
  <si>
    <r>
      <t>Macaca</t>
    </r>
    <r>
      <rPr>
        <sz val="12"/>
        <color theme="1"/>
        <rFont val="Times New Roman"/>
        <family val="1"/>
      </rPr>
      <t xml:space="preserve"> sp.</t>
    </r>
  </si>
  <si>
    <r>
      <t>Hystrix</t>
    </r>
    <r>
      <rPr>
        <sz val="12"/>
        <color theme="1"/>
        <rFont val="Times New Roman"/>
        <family val="1"/>
      </rPr>
      <t xml:space="preserve"> sp.</t>
    </r>
  </si>
  <si>
    <r>
      <t>Elephas</t>
    </r>
    <r>
      <rPr>
        <sz val="12"/>
        <color theme="1"/>
        <rFont val="Times New Roman"/>
        <family val="1"/>
      </rPr>
      <t xml:space="preserve"> sp.</t>
    </r>
  </si>
  <si>
    <r>
      <t>Muntiacus</t>
    </r>
    <r>
      <rPr>
        <sz val="12"/>
        <color theme="1"/>
        <rFont val="Times New Roman"/>
        <family val="1"/>
      </rPr>
      <t xml:space="preserve"> sp.</t>
    </r>
  </si>
  <si>
    <r>
      <t>Bos</t>
    </r>
    <r>
      <rPr>
        <sz val="12"/>
        <color theme="1"/>
        <rFont val="Times New Roman"/>
        <family val="1"/>
      </rPr>
      <t xml:space="preserve"> sp.</t>
    </r>
  </si>
  <si>
    <t>Species/taxon</t>
  </si>
  <si>
    <t>Dietary type</t>
  </si>
  <si>
    <t>Tissue/tooth</t>
  </si>
  <si>
    <t>Locality</t>
  </si>
  <si>
    <t>References</t>
  </si>
  <si>
    <t>Primates</t>
  </si>
  <si>
    <t>Macaca fasicularis</t>
  </si>
  <si>
    <t>Omnivore</t>
  </si>
  <si>
    <t>Poulo Condor, Vietnam</t>
  </si>
  <si>
    <t>Louys and Roberts, 2020</t>
  </si>
  <si>
    <t>Macaca nemestrina</t>
  </si>
  <si>
    <t>Chamchay, Chochinchine, Vietnam</t>
  </si>
  <si>
    <t>30km from Kuala Lumpar, Forest, Malaysia</t>
  </si>
  <si>
    <t>Unnumbered</t>
  </si>
  <si>
    <t>Singapore</t>
  </si>
  <si>
    <t>Unknown</t>
  </si>
  <si>
    <t>Pushkina et al., 2010</t>
  </si>
  <si>
    <t>Macaca mulatta</t>
  </si>
  <si>
    <t>Nam-Ou 20, 20 N, 102, 15E, Laos</t>
  </si>
  <si>
    <t>Song-Ta-Voy, near Huong Binh and Huong-Him, Annam, Vietnam</t>
  </si>
  <si>
    <t>Macaca arctoides</t>
  </si>
  <si>
    <t>Cochinchine, Vietnam?</t>
  </si>
  <si>
    <t>Presbytis siamensis</t>
  </si>
  <si>
    <t>Herbivore</t>
  </si>
  <si>
    <t>Indochina</t>
  </si>
  <si>
    <t>Pygathrix nemaeus</t>
  </si>
  <si>
    <t>Vietnam</t>
  </si>
  <si>
    <t>Hafe, Laos</t>
  </si>
  <si>
    <t>Pygathrix nigripes</t>
  </si>
  <si>
    <t>Saigon, Vietnam</t>
  </si>
  <si>
    <t>Djering vers 1000m, sud de l'Annam, Vietnam</t>
  </si>
  <si>
    <t>Rhinopithecus avunculus</t>
  </si>
  <si>
    <t>Aoupa, Tonkin, Vietnam</t>
  </si>
  <si>
    <t>Bac Ran Tonkin 500 ft, Vietnam</t>
  </si>
  <si>
    <t>Trachypithecus barbei</t>
  </si>
  <si>
    <t>Trachypithecus cristatus</t>
  </si>
  <si>
    <t>Ile de Phu Koc, Vietnam</t>
  </si>
  <si>
    <t>Selangon, Peninsular Malaysia</t>
  </si>
  <si>
    <t>Trachypithecus francoisi</t>
  </si>
  <si>
    <t>Bac Ran Tonkin, Vietnam</t>
  </si>
  <si>
    <t>Trachypithecus germaini</t>
  </si>
  <si>
    <t>Nha Trang Aunam, Vietnam</t>
  </si>
  <si>
    <t>Trachypithecus obscurus</t>
  </si>
  <si>
    <t>Thailand</t>
  </si>
  <si>
    <t>Trachypithecus phayrei</t>
  </si>
  <si>
    <t>Nghia Hung Nord de l'Annam, Vietnam</t>
  </si>
  <si>
    <t>Phu Qui Annam, Vietnam</t>
  </si>
  <si>
    <t>Naynei? Son?</t>
  </si>
  <si>
    <t>Nomascus concolor concolor</t>
  </si>
  <si>
    <t>Tonkin, Vietnam</t>
  </si>
  <si>
    <t>Nomascus gabriellae</t>
  </si>
  <si>
    <t>Dalat, Annam, Vietnam</t>
  </si>
  <si>
    <t>Menagerie, Indochina</t>
  </si>
  <si>
    <t>Nomascus leucogenys</t>
  </si>
  <si>
    <t>Xieng Quang, Laos, Indochina</t>
  </si>
  <si>
    <t>Laos, Indochina</t>
  </si>
  <si>
    <t>Hylobates lar</t>
  </si>
  <si>
    <t>Hylobates pileatus</t>
  </si>
  <si>
    <t>Cambodia</t>
  </si>
  <si>
    <t>Siem Reap, Cambodia</t>
  </si>
  <si>
    <t>Rodentia</t>
  </si>
  <si>
    <t>ZSM-1906/105</t>
  </si>
  <si>
    <r>
      <rPr>
        <i/>
        <sz val="12"/>
        <color theme="1"/>
        <rFont val="Times New Roman"/>
        <family val="1"/>
      </rPr>
      <t>Hystrix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brachyura</t>
    </r>
  </si>
  <si>
    <t>Nong Nam Sai, Bangkok, Thailand</t>
  </si>
  <si>
    <t>Suraprasit et al., 2019</t>
  </si>
  <si>
    <t>THNHM-M-08083</t>
  </si>
  <si>
    <t>THNHM-M-02420</t>
  </si>
  <si>
    <t>Ban Phu Toei, Sai Yok, Kanchanaburi, Thailand</t>
  </si>
  <si>
    <r>
      <rPr>
        <i/>
        <sz val="12"/>
        <color theme="1"/>
        <rFont val="Times New Roman"/>
        <family val="1"/>
      </rPr>
      <t>Hystrix</t>
    </r>
    <r>
      <rPr>
        <sz val="12"/>
        <color theme="1"/>
        <rFont val="Times New Roman"/>
        <family val="1"/>
      </rPr>
      <t xml:space="preserve"> sp.</t>
    </r>
  </si>
  <si>
    <t>Thung Yai, Thailand</t>
  </si>
  <si>
    <t>Carnivora</t>
  </si>
  <si>
    <t>AMNH-112978</t>
  </si>
  <si>
    <t>Helarctos malayanus</t>
  </si>
  <si>
    <t>Malay Peninsula, Perak</t>
  </si>
  <si>
    <t>Ouis de Cochchine, Vietnam</t>
  </si>
  <si>
    <t>Reg de Mai, Lanli, Annam, Vietnam</t>
  </si>
  <si>
    <t>AMNH-114544</t>
  </si>
  <si>
    <t>Burma: Hpawshi hka 7400 ft</t>
  </si>
  <si>
    <t>Annam, Vientam</t>
  </si>
  <si>
    <t>AMNH-299</t>
  </si>
  <si>
    <t>Arctictis binturong</t>
  </si>
  <si>
    <t>Peninsular Malaysia, Melaka state, Melaka</t>
  </si>
  <si>
    <t>Malacca, Peninsular Malaysia</t>
  </si>
  <si>
    <t>Viverra zibetha</t>
  </si>
  <si>
    <t>AMNH-87350</t>
  </si>
  <si>
    <t>Panthera pardus</t>
  </si>
  <si>
    <t>Carnivore</t>
  </si>
  <si>
    <t>Laos, Plateau Bolovens</t>
  </si>
  <si>
    <t>Indochine, Vietnam?</t>
  </si>
  <si>
    <t>AMNH-201798</t>
  </si>
  <si>
    <t>Jelai River, Pahang, Peninsular Malaysia</t>
  </si>
  <si>
    <r>
      <rPr>
        <i/>
        <sz val="12"/>
        <color theme="1"/>
        <rFont val="Times New Roman"/>
        <family val="1"/>
      </rPr>
      <t>Felis</t>
    </r>
    <r>
      <rPr>
        <sz val="12"/>
        <color theme="1"/>
        <rFont val="Times New Roman"/>
        <family val="1"/>
      </rPr>
      <t xml:space="preserve"> sp.</t>
    </r>
  </si>
  <si>
    <t>Proboscidea</t>
  </si>
  <si>
    <t>ZRC4.1670</t>
  </si>
  <si>
    <t>Elephas maximus</t>
  </si>
  <si>
    <t>Molar</t>
  </si>
  <si>
    <t>ZRC4.1673</t>
  </si>
  <si>
    <t>ZRC4.7880</t>
  </si>
  <si>
    <t>ZRC4.7881</t>
  </si>
  <si>
    <t>Perak, Chenor, Peninsular Malaysia, found on the property of Wannli Hydraulic Tin Mines</t>
  </si>
  <si>
    <t>ZRC4.7882</t>
  </si>
  <si>
    <t>Perak, Kampor, Peninsular Malaysia. Found associated with Neolithic adze</t>
  </si>
  <si>
    <t>ZRC4.7883</t>
  </si>
  <si>
    <t>ZRC4.7884</t>
  </si>
  <si>
    <t>Johore, Peninsular Malaysia, Dug out near Muar River</t>
  </si>
  <si>
    <t>ZRC4.7885</t>
  </si>
  <si>
    <t>Huai Kha Khaeng, Thailand</t>
  </si>
  <si>
    <t>Khao Soi Dao, Thailand</t>
  </si>
  <si>
    <t>Perissodactyla</t>
  </si>
  <si>
    <t>THNHM-M-00192-1</t>
  </si>
  <si>
    <t>Rhinoceros sondaicus</t>
  </si>
  <si>
    <r>
      <rPr>
        <sz val="12"/>
        <color theme="1"/>
        <rFont val="Calibri"/>
        <family val="2"/>
      </rPr>
      <t>≈</t>
    </r>
    <r>
      <rPr>
        <sz val="12"/>
        <color theme="1"/>
        <rFont val="Times New Roman"/>
        <family val="1"/>
      </rPr>
      <t>1950</t>
    </r>
  </si>
  <si>
    <t>THNHM-M-00192-2</t>
  </si>
  <si>
    <t>THNHM-M-00192-2*</t>
  </si>
  <si>
    <t>Kanchanaburi, Thailand</t>
  </si>
  <si>
    <t>AMNH-54763</t>
  </si>
  <si>
    <t>Dicerorhinus sumatrensis</t>
  </si>
  <si>
    <t>Burma</t>
  </si>
  <si>
    <t>AMNH-81892</t>
  </si>
  <si>
    <t>Malaysia</t>
  </si>
  <si>
    <t>Artiodactyla</t>
  </si>
  <si>
    <t>ZRC4.1835</t>
  </si>
  <si>
    <t>Sus verruscosus</t>
  </si>
  <si>
    <t>Shanghai Klebang Est. nr. Ipoh, Perak, Malaysia</t>
  </si>
  <si>
    <t>ZRC4.4750</t>
  </si>
  <si>
    <t>Tragulus napu</t>
  </si>
  <si>
    <t>Pulau Ubin, Singapore</t>
  </si>
  <si>
    <t>ZRC4.4753</t>
  </si>
  <si>
    <t xml:space="preserve">Bandon (Surat Thani), Thailand </t>
  </si>
  <si>
    <t>ZRC4.4789</t>
  </si>
  <si>
    <t>Thailand: Pulau Terutau, Telok Wau</t>
  </si>
  <si>
    <t>Cochinchine, Vietnam</t>
  </si>
  <si>
    <t>ZRC4.1737</t>
  </si>
  <si>
    <t>Muntiacus muntjak</t>
  </si>
  <si>
    <t>Ulu Gombak, Selangor, Peninsular Malaysia</t>
  </si>
  <si>
    <t>ZRC4.1738</t>
  </si>
  <si>
    <t>Bukit Tangga, Negri Sembilan, Peninsular Malaysia</t>
  </si>
  <si>
    <t>ZRC4.1762</t>
  </si>
  <si>
    <t>Hat Sanuh, nr. Koh Lak, Rajburi, SW Thailand</t>
  </si>
  <si>
    <t>ZRC4.1765</t>
  </si>
  <si>
    <t>Krian Rd, Taiping, Perak, Peninsular Malaysia</t>
  </si>
  <si>
    <t>THNHM-M-07272</t>
  </si>
  <si>
    <t>THNHM-M-00124</t>
  </si>
  <si>
    <t>THNHM-M-07273</t>
  </si>
  <si>
    <t>THNHM-M-08060</t>
  </si>
  <si>
    <t>THNHM-M-00193</t>
  </si>
  <si>
    <r>
      <t xml:space="preserve">Cervus </t>
    </r>
    <r>
      <rPr>
        <sz val="12"/>
        <rFont val="Times New Roman"/>
        <family val="1"/>
      </rPr>
      <t>sp.</t>
    </r>
    <r>
      <rPr>
        <i/>
        <sz val="12"/>
        <rFont val="Times New Roman"/>
        <family val="1"/>
      </rPr>
      <t xml:space="preserve">/Rusa </t>
    </r>
    <r>
      <rPr>
        <sz val="12"/>
        <rFont val="Times New Roman"/>
        <family val="1"/>
      </rPr>
      <t>sp.</t>
    </r>
  </si>
  <si>
    <t>Residence de Pusat, Cambodia</t>
  </si>
  <si>
    <t>ZRC4.1800</t>
  </si>
  <si>
    <t>Johore, Peninsular Malaysia</t>
  </si>
  <si>
    <t>AMNH-54583</t>
  </si>
  <si>
    <t>AMNH-113755</t>
  </si>
  <si>
    <t>Annan, Dong Me, Vietnam</t>
  </si>
  <si>
    <t>AMNH-113756</t>
  </si>
  <si>
    <t>AMNH-113758</t>
  </si>
  <si>
    <t>Cochinchine, Lagua River, Vietnam</t>
  </si>
  <si>
    <t>AMNH-54582</t>
  </si>
  <si>
    <t>Bos sauveli</t>
  </si>
  <si>
    <t>Indo-China</t>
  </si>
  <si>
    <t>AMNH-87621</t>
  </si>
  <si>
    <t>P2?</t>
  </si>
  <si>
    <t>THNHM-M-00159</t>
  </si>
  <si>
    <t>Suraprasit et al., 2020</t>
  </si>
  <si>
    <t>THNHM-M-07275</t>
  </si>
  <si>
    <t>THNHM-M-07276</t>
  </si>
  <si>
    <t>THNHM-M-08004</t>
  </si>
  <si>
    <t>THNHM-M-07971</t>
  </si>
  <si>
    <t>THNHM-M-07969</t>
  </si>
  <si>
    <t>THNHM-M-07277</t>
  </si>
  <si>
    <t>CU-MM-T-0002</t>
  </si>
  <si>
    <t>CU-MM-T-0180</t>
  </si>
  <si>
    <t>CU-MM-T-0181</t>
  </si>
  <si>
    <t>ZRC4.1685</t>
  </si>
  <si>
    <t>Muang Prae (Meh Lem) North Thailand</t>
  </si>
  <si>
    <t>ZRC4.1688</t>
  </si>
  <si>
    <t>Koh Lok, SW Thailand</t>
  </si>
  <si>
    <t>ZRC4.1691</t>
  </si>
  <si>
    <t>Bangkok, Thailand</t>
  </si>
  <si>
    <t>Montagne kanouane, Savane, Laos (Alt. 600 m)</t>
  </si>
  <si>
    <t>Laos</t>
  </si>
  <si>
    <t>CU-MM-T-0182</t>
  </si>
  <si>
    <t>Northern Thailand</t>
  </si>
  <si>
    <r>
      <t xml:space="preserve">Suess corrections to </t>
    </r>
    <r>
      <rPr>
        <b/>
        <i/>
        <sz val="12"/>
        <color theme="1"/>
        <rFont val="Times New Roman"/>
        <family val="1"/>
      </rPr>
      <t>δ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</t>
    </r>
  </si>
  <si>
    <r>
      <rPr>
        <b/>
        <i/>
        <sz val="12"/>
        <color theme="1"/>
        <rFont val="Times New Roman"/>
        <family val="1"/>
      </rPr>
      <t>δ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 (‰VPDB)</t>
    </r>
  </si>
  <si>
    <t xml:space="preserve"> Year of death/animal collection</t>
  </si>
  <si>
    <t>MNHN ZM-MO-CG-1882-1</t>
  </si>
  <si>
    <t>MNHN ZM-MO-CG-11878-1126</t>
  </si>
  <si>
    <t>MNHN ZM-MO-CG-1877-760</t>
  </si>
  <si>
    <t>MNHN ZM-MO-CG-1892-1357</t>
  </si>
  <si>
    <t>MNHN ZM-MO-CG-1899-54</t>
  </si>
  <si>
    <t>MNHN ZM-MO-CG-1935-201</t>
  </si>
  <si>
    <t>MNHN ZM-MO-CG-2009-307</t>
  </si>
  <si>
    <t>MNHN ZM-MO-CG-1877-695/A-12492</t>
  </si>
  <si>
    <t>MNHN ZM-MO-CG-1897-518/519</t>
  </si>
  <si>
    <t>MNHN ZM-MO-CG-1929-442</t>
  </si>
  <si>
    <t>MNHN ZM-MO-A-3845</t>
  </si>
  <si>
    <t>MNHN ZM-MO-CG-1878-1123</t>
  </si>
  <si>
    <t>MNHN ZM-MO-CG-1886-1122</t>
  </si>
  <si>
    <t>MNHN ZM-MO-CG-1929-444</t>
  </si>
  <si>
    <t>MNHN ZM-MO-CG-1929-448</t>
  </si>
  <si>
    <t>MNHN ZM-MO-CG-1929-449</t>
  </si>
  <si>
    <t>MNHN ZM-MO-CG-1929-450</t>
  </si>
  <si>
    <t>MNHN ZM-MO-CG-1929-457</t>
  </si>
  <si>
    <t>MNHN ZM-MO-CG-1878-1124</t>
  </si>
  <si>
    <t>MNHN ZM-MO-CG-2001-112</t>
  </si>
  <si>
    <t>MNHN ZM-MO-1929-440</t>
  </si>
  <si>
    <t>MNHN ZM-MO-CG-1929-439</t>
  </si>
  <si>
    <t>MNHN ZM-MO-CG-1899-51</t>
  </si>
  <si>
    <t>MNHN ZM-MO-CG-1899-53</t>
  </si>
  <si>
    <t>MNHN ZM-MO-CG-1962-1382</t>
  </si>
  <si>
    <t>MNHN ZM-MO-CG-1882-2925</t>
  </si>
  <si>
    <t>MNHN ZM-MO-CG-1929-436</t>
  </si>
  <si>
    <t>MNHN ZM-MO-CG-1929-437</t>
  </si>
  <si>
    <t>MNHN ZM-MO-CG-1934-546</t>
  </si>
  <si>
    <t>MNHN ZM-MO-CG-1962-1488</t>
  </si>
  <si>
    <t>MNHN ZM-MO-CG-1929-451</t>
  </si>
  <si>
    <t>MNHN ZM-MO-CG-1964-1616</t>
  </si>
  <si>
    <t>MNHN ZM-MO-CG-1929-452</t>
  </si>
  <si>
    <t>MNHN ZM-MO-CG=1942=176</t>
  </si>
  <si>
    <t>MNHN ZM-MO-CG-1962-1487</t>
  </si>
  <si>
    <t>MNHN ZM-MO-ZAC-2009-414</t>
  </si>
  <si>
    <t>MNHN ZM-MO-CG-1878-1122</t>
  </si>
  <si>
    <t>MNHN ZM-MO-CG-1896-275</t>
  </si>
  <si>
    <t>MNHN ZM-MO-CG-1976-329</t>
  </si>
  <si>
    <t>MNHN ZM-MO-CG-1914-360</t>
  </si>
  <si>
    <t>MNHN ZM-MO-CG-1929-430</t>
  </si>
  <si>
    <t>MNHN ZM-MO-CG-1986-345</t>
  </si>
  <si>
    <t>MNHN ZM-MO-CG-1871</t>
  </si>
  <si>
    <t>MNHN ZM-MO-CG-1931-858</t>
  </si>
  <si>
    <t>MNHN ZM-MO-1971-72</t>
  </si>
  <si>
    <t>MNHN ZM-MO-1932-76</t>
  </si>
  <si>
    <t>MNHN ZM-MO-1874-190</t>
  </si>
  <si>
    <t>MNHN ZM-MO-1932-179</t>
  </si>
  <si>
    <t>MNHN ZM-MO-1877-651</t>
  </si>
  <si>
    <t>MNHN ZM-MO-1993-4240</t>
  </si>
  <si>
    <r>
      <t>Louys, J</t>
    </r>
    <r>
      <rPr>
        <sz val="12"/>
        <color theme="1"/>
        <rFont val="Angsana New"/>
        <family val="1"/>
      </rPr>
      <t xml:space="preserve">. </t>
    </r>
    <r>
      <rPr>
        <sz val="12"/>
        <color theme="1"/>
        <rFont val="Times New Roman"/>
        <family val="1"/>
      </rPr>
      <t>&amp; Roberts, P</t>
    </r>
    <r>
      <rPr>
        <sz val="12"/>
        <color theme="1"/>
        <rFont val="Angsana New"/>
        <family val="1"/>
      </rPr>
      <t>.</t>
    </r>
    <r>
      <rPr>
        <sz val="12"/>
        <color theme="1"/>
        <rFont val="Times New Roman"/>
        <family val="1"/>
      </rPr>
      <t xml:space="preserve"> Environmental drivers of megafauna and hominin extinction in Southeast Asia</t>
    </r>
    <r>
      <rPr>
        <sz val="12"/>
        <color theme="1"/>
        <rFont val="Angsana New"/>
        <family val="1"/>
      </rPr>
      <t xml:space="preserve">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Angsana New"/>
        <family val="1"/>
      </rPr>
      <t xml:space="preserve"> </t>
    </r>
    <r>
      <rPr>
        <b/>
        <sz val="12"/>
        <color theme="1"/>
        <rFont val="Times New Roman"/>
        <family val="1"/>
      </rPr>
      <t>586</t>
    </r>
    <r>
      <rPr>
        <sz val="12"/>
        <color theme="1"/>
        <rFont val="Times New Roman"/>
        <family val="1"/>
      </rPr>
      <t>, 402</t>
    </r>
    <r>
      <rPr>
        <sz val="12"/>
        <color theme="1"/>
        <rFont val="Angsana New"/>
        <family val="1"/>
      </rPr>
      <t>–</t>
    </r>
    <r>
      <rPr>
        <sz val="12"/>
        <color theme="1"/>
        <rFont val="Times New Roman"/>
        <family val="1"/>
      </rPr>
      <t xml:space="preserve">406 </t>
    </r>
    <r>
      <rPr>
        <sz val="12"/>
        <color theme="1"/>
        <rFont val="Angsana New"/>
        <family val="1"/>
      </rPr>
      <t>(</t>
    </r>
    <r>
      <rPr>
        <sz val="12"/>
        <color theme="1"/>
        <rFont val="Times New Roman"/>
        <family val="1"/>
      </rPr>
      <t>2020</t>
    </r>
    <r>
      <rPr>
        <sz val="12"/>
        <color theme="1"/>
        <rFont val="Angsana New"/>
        <family val="1"/>
      </rPr>
      <t>).</t>
    </r>
  </si>
  <si>
    <r>
      <t>Pushkina, D</t>
    </r>
    <r>
      <rPr>
        <sz val="12"/>
        <color theme="1"/>
        <rFont val="Angsana New"/>
        <family val="1"/>
      </rPr>
      <t>.</t>
    </r>
    <r>
      <rPr>
        <sz val="12"/>
        <color theme="1"/>
        <rFont val="Times New Roman"/>
        <family val="1"/>
      </rPr>
      <t>, Bocherens, H</t>
    </r>
    <r>
      <rPr>
        <sz val="12"/>
        <color theme="1"/>
        <rFont val="Angsana New"/>
        <family val="1"/>
      </rPr>
      <t>.</t>
    </r>
    <r>
      <rPr>
        <sz val="12"/>
        <color theme="1"/>
        <rFont val="Times New Roman"/>
        <family val="1"/>
      </rPr>
      <t>, Chaimanee, Y</t>
    </r>
    <r>
      <rPr>
        <sz val="12"/>
        <color theme="1"/>
        <rFont val="Angsana New"/>
        <family val="1"/>
      </rPr>
      <t xml:space="preserve">. </t>
    </r>
    <r>
      <rPr>
        <sz val="12"/>
        <color theme="1"/>
        <rFont val="Times New Roman"/>
        <family val="1"/>
      </rPr>
      <t>&amp; Jaeger, J</t>
    </r>
    <r>
      <rPr>
        <sz val="12"/>
        <color theme="1"/>
        <rFont val="Angsana New"/>
        <family val="1"/>
      </rPr>
      <t>.-</t>
    </r>
    <r>
      <rPr>
        <sz val="12"/>
        <color theme="1"/>
        <rFont val="Times New Roman"/>
        <family val="1"/>
      </rPr>
      <t>J</t>
    </r>
    <r>
      <rPr>
        <sz val="12"/>
        <color theme="1"/>
        <rFont val="Angsana New"/>
        <family val="1"/>
      </rPr>
      <t xml:space="preserve">. </t>
    </r>
    <r>
      <rPr>
        <sz val="12"/>
        <color theme="1"/>
        <rFont val="Times New Roman"/>
        <family val="1"/>
      </rPr>
      <t>Stable carbon isotope reconstructions of diet and paleoenvironment from the late Middle Pleistocene Snake Cave in Northeastern Thailand</t>
    </r>
    <r>
      <rPr>
        <sz val="12"/>
        <color theme="1"/>
        <rFont val="Angsana New"/>
        <family val="1"/>
      </rPr>
      <t xml:space="preserve">. </t>
    </r>
    <r>
      <rPr>
        <i/>
        <sz val="12"/>
        <color theme="1"/>
        <rFont val="Times New Roman"/>
        <family val="1"/>
      </rPr>
      <t>Naturwissenschaften</t>
    </r>
    <r>
      <rPr>
        <sz val="12"/>
        <color theme="1"/>
        <rFont val="Angsana New"/>
        <family val="1"/>
      </rPr>
      <t xml:space="preserve"> </t>
    </r>
    <r>
      <rPr>
        <b/>
        <sz val="12"/>
        <color theme="1"/>
        <rFont val="Times New Roman"/>
        <family val="1"/>
      </rPr>
      <t>97</t>
    </r>
    <r>
      <rPr>
        <sz val="12"/>
        <color theme="1"/>
        <rFont val="Times New Roman"/>
        <family val="1"/>
      </rPr>
      <t>, 299</t>
    </r>
    <r>
      <rPr>
        <sz val="12"/>
        <color theme="1"/>
        <rFont val="Angsana New"/>
        <family val="1"/>
      </rPr>
      <t>–</t>
    </r>
    <r>
      <rPr>
        <sz val="12"/>
        <color theme="1"/>
        <rFont val="Times New Roman"/>
        <family val="1"/>
      </rPr>
      <t xml:space="preserve">309 </t>
    </r>
    <r>
      <rPr>
        <sz val="12"/>
        <color theme="1"/>
        <rFont val="Angsana New"/>
        <family val="1"/>
      </rPr>
      <t>(</t>
    </r>
    <r>
      <rPr>
        <sz val="12"/>
        <color theme="1"/>
        <rFont val="Times New Roman"/>
        <family val="1"/>
      </rPr>
      <t>2010</t>
    </r>
    <r>
      <rPr>
        <sz val="12"/>
        <color theme="1"/>
        <rFont val="Angsana New"/>
        <family val="1"/>
      </rPr>
      <t>).</t>
    </r>
  </si>
  <si>
    <r>
      <t>Suraprasit, K</t>
    </r>
    <r>
      <rPr>
        <sz val="12"/>
        <color theme="1"/>
        <rFont val="Angsana New"/>
        <family val="1"/>
      </rPr>
      <t>.</t>
    </r>
    <r>
      <rPr>
        <sz val="12"/>
        <color theme="1"/>
        <rFont val="Times New Roman"/>
        <family val="1"/>
      </rPr>
      <t>, Jongautchariyakul, S</t>
    </r>
    <r>
      <rPr>
        <sz val="12"/>
        <color theme="1"/>
        <rFont val="Angsana New"/>
        <family val="1"/>
      </rPr>
      <t>.</t>
    </r>
    <r>
      <rPr>
        <sz val="12"/>
        <color theme="1"/>
        <rFont val="Times New Roman"/>
        <family val="1"/>
      </rPr>
      <t>, Yamee, C</t>
    </r>
    <r>
      <rPr>
        <sz val="12"/>
        <color theme="1"/>
        <rFont val="Angsana New"/>
        <family val="1"/>
      </rPr>
      <t>.</t>
    </r>
    <r>
      <rPr>
        <sz val="12"/>
        <color theme="1"/>
        <rFont val="Times New Roman"/>
        <family val="1"/>
      </rPr>
      <t>, Pothichaiya, C</t>
    </r>
    <r>
      <rPr>
        <sz val="12"/>
        <color theme="1"/>
        <rFont val="Angsana New"/>
        <family val="1"/>
      </rPr>
      <t xml:space="preserve">. </t>
    </r>
    <r>
      <rPr>
        <sz val="12"/>
        <color theme="1"/>
        <rFont val="Times New Roman"/>
        <family val="1"/>
      </rPr>
      <t>&amp; Bocherens,</t>
    </r>
    <r>
      <rPr>
        <sz val="12"/>
        <color theme="1"/>
        <rFont val="Angsana New"/>
        <family val="1"/>
      </rPr>
      <t xml:space="preserve"> </t>
    </r>
    <r>
      <rPr>
        <sz val="12"/>
        <color theme="1"/>
        <rFont val="Times New Roman"/>
        <family val="1"/>
      </rPr>
      <t>H</t>
    </r>
    <r>
      <rPr>
        <sz val="12"/>
        <color theme="1"/>
        <rFont val="Angsana New"/>
        <family val="1"/>
      </rPr>
      <t xml:space="preserve">. </t>
    </r>
    <r>
      <rPr>
        <sz val="12"/>
        <color theme="1"/>
        <rFont val="Times New Roman"/>
        <family val="1"/>
      </rPr>
      <t>New fossil and isotope evidence for the Pleistocene zoogeographic transition and hypothesized savanna corridor in peninsular Thailand</t>
    </r>
    <r>
      <rPr>
        <sz val="12"/>
        <color theme="1"/>
        <rFont val="Angsana New"/>
        <family val="1"/>
      </rPr>
      <t xml:space="preserve">. </t>
    </r>
    <r>
      <rPr>
        <i/>
        <sz val="12"/>
        <color theme="1"/>
        <rFont val="Times New Roman"/>
        <family val="1"/>
      </rPr>
      <t>Quat</t>
    </r>
    <r>
      <rPr>
        <i/>
        <sz val="12"/>
        <color theme="1"/>
        <rFont val="Angsana New"/>
        <family val="1"/>
      </rPr>
      <t xml:space="preserve">. </t>
    </r>
    <r>
      <rPr>
        <i/>
        <sz val="12"/>
        <color theme="1"/>
        <rFont val="Times New Roman"/>
        <family val="1"/>
      </rPr>
      <t>Sci</t>
    </r>
    <r>
      <rPr>
        <i/>
        <sz val="12"/>
        <color theme="1"/>
        <rFont val="Angsana New"/>
        <family val="1"/>
      </rPr>
      <t xml:space="preserve">. </t>
    </r>
    <r>
      <rPr>
        <i/>
        <sz val="12"/>
        <color theme="1"/>
        <rFont val="Times New Roman"/>
        <family val="1"/>
      </rPr>
      <t>Rev</t>
    </r>
    <r>
      <rPr>
        <i/>
        <sz val="12"/>
        <color theme="1"/>
        <rFont val="Angsana New"/>
        <family val="1"/>
      </rPr>
      <t>.</t>
    </r>
    <r>
      <rPr>
        <sz val="12"/>
        <color theme="1"/>
        <rFont val="Angsana New"/>
        <family val="1"/>
      </rPr>
      <t xml:space="preserve"> </t>
    </r>
    <r>
      <rPr>
        <b/>
        <sz val="12"/>
        <color theme="1"/>
        <rFont val="Times New Roman"/>
        <family val="1"/>
      </rPr>
      <t>221</t>
    </r>
    <r>
      <rPr>
        <sz val="12"/>
        <color theme="1"/>
        <rFont val="Times New Roman"/>
        <family val="1"/>
      </rPr>
      <t>, 105861</t>
    </r>
    <r>
      <rPr>
        <sz val="12"/>
        <color theme="1"/>
        <rFont val="Angsana New"/>
        <family val="1"/>
      </rPr>
      <t xml:space="preserve"> (</t>
    </r>
    <r>
      <rPr>
        <sz val="12"/>
        <color theme="1"/>
        <rFont val="Times New Roman"/>
        <family val="1"/>
      </rPr>
      <t>2019</t>
    </r>
    <r>
      <rPr>
        <sz val="12"/>
        <color theme="1"/>
        <rFont val="Angsana New"/>
        <family val="1"/>
      </rPr>
      <t>).</t>
    </r>
  </si>
  <si>
    <r>
      <t>Suraprasit, K</t>
    </r>
    <r>
      <rPr>
        <sz val="12"/>
        <color theme="1"/>
        <rFont val="Angsana New"/>
        <family val="1"/>
      </rPr>
      <t xml:space="preserve">.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Angsana New"/>
        <family val="1"/>
      </rPr>
      <t xml:space="preserve">. </t>
    </r>
    <r>
      <rPr>
        <sz val="12"/>
        <color theme="1"/>
        <rFont val="Times New Roman"/>
        <family val="1"/>
      </rPr>
      <t>Long</t>
    </r>
    <r>
      <rPr>
        <sz val="12"/>
        <color theme="1"/>
        <rFont val="Angsana New"/>
        <family val="1"/>
      </rPr>
      <t>-</t>
    </r>
    <r>
      <rPr>
        <sz val="12"/>
        <color theme="1"/>
        <rFont val="Times New Roman"/>
        <family val="1"/>
      </rPr>
      <t>Term Isotope Evidence on the Diet and Habitat Breadth of Pleistocene to Holocene Caprines in Thailand</t>
    </r>
    <r>
      <rPr>
        <sz val="12"/>
        <color theme="1"/>
        <rFont val="Angsana New"/>
        <family val="1"/>
      </rPr>
      <t xml:space="preserve">: </t>
    </r>
    <r>
      <rPr>
        <sz val="12"/>
        <color theme="1"/>
        <rFont val="Times New Roman"/>
        <family val="1"/>
      </rPr>
      <t>Implications for the Extirpation and Conservation of Himalayan Gorals</t>
    </r>
    <r>
      <rPr>
        <sz val="12"/>
        <color theme="1"/>
        <rFont val="Angsana New"/>
        <family val="1"/>
      </rPr>
      <t xml:space="preserve">. </t>
    </r>
    <r>
      <rPr>
        <i/>
        <sz val="12"/>
        <color theme="1"/>
        <rFont val="Times New Roman"/>
        <family val="1"/>
      </rPr>
      <t>Front</t>
    </r>
    <r>
      <rPr>
        <i/>
        <sz val="12"/>
        <color theme="1"/>
        <rFont val="Angsana New"/>
        <family val="1"/>
      </rPr>
      <t xml:space="preserve">. </t>
    </r>
    <r>
      <rPr>
        <i/>
        <sz val="12"/>
        <color theme="1"/>
        <rFont val="Times New Roman"/>
        <family val="1"/>
      </rPr>
      <t>Ecol</t>
    </r>
    <r>
      <rPr>
        <i/>
        <sz val="12"/>
        <color theme="1"/>
        <rFont val="Angsana New"/>
        <family val="1"/>
      </rPr>
      <t xml:space="preserve">. </t>
    </r>
    <r>
      <rPr>
        <i/>
        <sz val="12"/>
        <color theme="1"/>
        <rFont val="Times New Roman"/>
        <family val="1"/>
      </rPr>
      <t>Evol</t>
    </r>
    <r>
      <rPr>
        <i/>
        <sz val="12"/>
        <color theme="1"/>
        <rFont val="Angsana New"/>
        <family val="1"/>
      </rPr>
      <t>.</t>
    </r>
    <r>
      <rPr>
        <sz val="12"/>
        <color theme="1"/>
        <rFont val="Angsana New"/>
        <family val="1"/>
      </rPr>
      <t xml:space="preserve">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67; 10</t>
    </r>
    <r>
      <rPr>
        <sz val="12"/>
        <color theme="1"/>
        <rFont val="Angsana New"/>
        <family val="1"/>
      </rPr>
      <t>.</t>
    </r>
    <r>
      <rPr>
        <sz val="12"/>
        <color theme="1"/>
        <rFont val="Times New Roman"/>
        <family val="1"/>
      </rPr>
      <t>3389</t>
    </r>
    <r>
      <rPr>
        <sz val="12"/>
        <color theme="1"/>
        <rFont val="Angsana New"/>
        <family val="1"/>
      </rPr>
      <t>/</t>
    </r>
    <r>
      <rPr>
        <sz val="12"/>
        <color theme="1"/>
        <rFont val="Times New Roman"/>
        <family val="1"/>
      </rPr>
      <t>fevo</t>
    </r>
    <r>
      <rPr>
        <sz val="12"/>
        <color theme="1"/>
        <rFont val="Angsana New"/>
        <family val="1"/>
      </rPr>
      <t>.</t>
    </r>
    <r>
      <rPr>
        <sz val="12"/>
        <color theme="1"/>
        <rFont val="Times New Roman"/>
        <family val="1"/>
      </rPr>
      <t>2020</t>
    </r>
    <r>
      <rPr>
        <sz val="12"/>
        <color theme="1"/>
        <rFont val="Angsana New"/>
        <family val="1"/>
      </rPr>
      <t>.</t>
    </r>
    <r>
      <rPr>
        <sz val="12"/>
        <color theme="1"/>
        <rFont val="Times New Roman"/>
        <family val="1"/>
      </rPr>
      <t>00067</t>
    </r>
    <r>
      <rPr>
        <sz val="12"/>
        <color theme="1"/>
        <rFont val="Angsana New"/>
        <family val="1"/>
      </rPr>
      <t xml:space="preserve"> (</t>
    </r>
    <r>
      <rPr>
        <sz val="12"/>
        <color theme="1"/>
        <rFont val="Times New Roman"/>
        <family val="1"/>
      </rPr>
      <t>2020</t>
    </r>
    <r>
      <rPr>
        <sz val="12"/>
        <color theme="1"/>
        <rFont val="Angsana New"/>
        <family val="1"/>
      </rPr>
      <t>).</t>
    </r>
  </si>
  <si>
    <t>Data from Suraprasit et al. (2020)</t>
  </si>
  <si>
    <t>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"/>
  </numFmts>
  <fonts count="15">
    <font>
      <sz val="11"/>
      <color theme="1"/>
      <name val="Calibri"/>
      <family val="2"/>
      <charset val="222"/>
      <scheme val="minor"/>
    </font>
    <font>
      <b/>
      <sz val="12"/>
      <color theme="1"/>
      <name val="Times New Roman"/>
      <family val="1"/>
    </font>
    <font>
      <b/>
      <sz val="12"/>
      <color theme="1"/>
      <name val="Angsana New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Symbol"/>
      <family val="1"/>
      <charset val="2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Angsana New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Angsana New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2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4" xfId="0" applyFont="1" applyBorder="1" applyAlignment="1">
      <alignment vertical="top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top"/>
    </xf>
    <xf numFmtId="0" fontId="6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Fill="1" applyBorder="1" applyAlignment="1">
      <alignment horizontal="left"/>
    </xf>
    <xf numFmtId="168" fontId="6" fillId="0" borderId="0" xfId="0" applyNumberFormat="1" applyFont="1" applyFill="1" applyAlignment="1">
      <alignment horizontal="center"/>
    </xf>
    <xf numFmtId="168" fontId="11" fillId="0" borderId="0" xfId="0" applyNumberFormat="1" applyFont="1" applyFill="1" applyAlignment="1">
      <alignment horizontal="center"/>
    </xf>
    <xf numFmtId="168" fontId="11" fillId="0" borderId="0" xfId="0" applyNumberFormat="1" applyFont="1" applyFill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1" fillId="0" borderId="6" xfId="0" applyFont="1" applyBorder="1" applyAlignment="1">
      <alignment horizontal="left" wrapText="1"/>
    </xf>
    <xf numFmtId="0" fontId="1" fillId="0" borderId="6" xfId="0" applyFont="1" applyBorder="1" applyAlignment="1">
      <alignment horizontal="center" wrapText="1"/>
    </xf>
    <xf numFmtId="168" fontId="1" fillId="0" borderId="6" xfId="0" applyNumberFormat="1" applyFont="1" applyFill="1" applyBorder="1" applyAlignment="1">
      <alignment horizontal="center" wrapText="1"/>
    </xf>
    <xf numFmtId="168" fontId="1" fillId="0" borderId="6" xfId="0" applyNumberFormat="1" applyFont="1" applyBorder="1" applyAlignment="1">
      <alignment horizontal="left"/>
    </xf>
    <xf numFmtId="0" fontId="6" fillId="0" borderId="6" xfId="0" applyFont="1" applyBorder="1" applyAlignment="1">
      <alignment horizontal="center"/>
    </xf>
    <xf numFmtId="0" fontId="6" fillId="0" borderId="6" xfId="0" applyFont="1" applyBorder="1" applyAlignment="1">
      <alignment horizontal="left"/>
    </xf>
    <xf numFmtId="168" fontId="1" fillId="0" borderId="6" xfId="0" applyNumberFormat="1" applyFont="1" applyFill="1" applyBorder="1" applyAlignment="1">
      <alignment horizontal="center"/>
    </xf>
    <xf numFmtId="0" fontId="7" fillId="0" borderId="6" xfId="0" applyFont="1" applyBorder="1" applyAlignment="1">
      <alignment horizontal="left"/>
    </xf>
    <xf numFmtId="168" fontId="6" fillId="0" borderId="6" xfId="0" applyNumberFormat="1" applyFont="1" applyFill="1" applyBorder="1" applyAlignment="1">
      <alignment horizontal="center"/>
    </xf>
    <xf numFmtId="0" fontId="6" fillId="0" borderId="6" xfId="0" applyFont="1" applyFill="1" applyBorder="1" applyAlignment="1">
      <alignment horizontal="left"/>
    </xf>
    <xf numFmtId="0" fontId="7" fillId="0" borderId="6" xfId="0" applyFont="1" applyFill="1" applyBorder="1" applyAlignment="1">
      <alignment horizontal="left"/>
    </xf>
    <xf numFmtId="168" fontId="6" fillId="0" borderId="6" xfId="0" applyNumberFormat="1" applyFont="1" applyFill="1" applyBorder="1" applyAlignment="1">
      <alignment horizontal="left"/>
    </xf>
    <xf numFmtId="0" fontId="6" fillId="0" borderId="6" xfId="0" applyFont="1" applyFill="1" applyBorder="1" applyAlignment="1">
      <alignment horizontal="center"/>
    </xf>
    <xf numFmtId="2" fontId="6" fillId="0" borderId="6" xfId="0" applyNumberFormat="1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6" fillId="0" borderId="6" xfId="0" applyFont="1" applyBorder="1" applyAlignment="1">
      <alignment horizontal="left" wrapText="1"/>
    </xf>
    <xf numFmtId="168" fontId="6" fillId="0" borderId="6" xfId="0" applyNumberFormat="1" applyFont="1" applyBorder="1" applyAlignment="1">
      <alignment horizontal="left"/>
    </xf>
    <xf numFmtId="168" fontId="9" fillId="0" borderId="6" xfId="0" applyNumberFormat="1" applyFont="1" applyFill="1" applyBorder="1" applyAlignment="1">
      <alignment horizontal="center"/>
    </xf>
    <xf numFmtId="0" fontId="6" fillId="0" borderId="6" xfId="0" applyNumberFormat="1" applyFont="1" applyBorder="1" applyAlignment="1">
      <alignment horizontal="center"/>
    </xf>
    <xf numFmtId="0" fontId="7" fillId="0" borderId="6" xfId="0" applyFont="1" applyBorder="1" applyAlignment="1">
      <alignment horizontal="left" vertical="center"/>
    </xf>
    <xf numFmtId="0" fontId="6" fillId="0" borderId="6" xfId="0" applyFont="1" applyBorder="1" applyAlignment="1">
      <alignment horizontal="center" vertical="center"/>
    </xf>
    <xf numFmtId="0" fontId="11" fillId="0" borderId="6" xfId="0" applyFont="1" applyFill="1" applyBorder="1" applyAlignment="1">
      <alignment horizontal="center"/>
    </xf>
    <xf numFmtId="0" fontId="6" fillId="0" borderId="6" xfId="0" applyFont="1" applyBorder="1" applyAlignment="1">
      <alignment horizontal="left" vertical="center"/>
    </xf>
    <xf numFmtId="0" fontId="12" fillId="0" borderId="6" xfId="0" applyFont="1" applyBorder="1" applyAlignment="1">
      <alignment horizontal="left"/>
    </xf>
    <xf numFmtId="168" fontId="11" fillId="0" borderId="6" xfId="0" applyNumberFormat="1" applyFont="1" applyFill="1" applyBorder="1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Font="1"/>
    <xf numFmtId="168" fontId="4" fillId="0" borderId="2" xfId="0" applyNumberFormat="1" applyFont="1" applyBorder="1" applyAlignment="1">
      <alignment horizontal="center" vertical="center"/>
    </xf>
    <xf numFmtId="168" fontId="6" fillId="0" borderId="4" xfId="0" applyNumberFormat="1" applyFont="1" applyBorder="1" applyAlignment="1">
      <alignment horizontal="center" vertical="top"/>
    </xf>
    <xf numFmtId="168" fontId="6" fillId="0" borderId="4" xfId="0" applyNumberFormat="1" applyFont="1" applyBorder="1" applyAlignment="1">
      <alignment horizontal="center" vertical="center"/>
    </xf>
    <xf numFmtId="168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6"/>
  <sheetViews>
    <sheetView topLeftCell="A208" workbookViewId="0">
      <selection activeCell="C221" sqref="C221"/>
    </sheetView>
  </sheetViews>
  <sheetFormatPr defaultRowHeight="14.4"/>
  <cols>
    <col min="1" max="1" width="17.5546875" style="8" customWidth="1"/>
    <col min="2" max="2" width="25" customWidth="1"/>
    <col min="3" max="3" width="15.109375" style="12" customWidth="1"/>
    <col min="4" max="4" width="8.88671875" style="12"/>
    <col min="5" max="5" width="11.77734375" style="12" customWidth="1"/>
    <col min="6" max="6" width="14.6640625" style="60" customWidth="1"/>
    <col min="7" max="7" width="14.21875" style="60" customWidth="1"/>
    <col min="8" max="8" width="16.6640625" style="60" customWidth="1"/>
    <col min="9" max="9" width="8.88671875" style="12"/>
    <col min="10" max="10" width="35.44140625" customWidth="1"/>
  </cols>
  <sheetData>
    <row r="1" spans="1:10" ht="18.600000000000001" thickBot="1">
      <c r="A1" s="5" t="s">
        <v>252</v>
      </c>
      <c r="B1" s="9" t="s">
        <v>0</v>
      </c>
      <c r="C1" s="9" t="s">
        <v>1</v>
      </c>
      <c r="D1" s="9" t="s">
        <v>2</v>
      </c>
      <c r="E1" s="9" t="s">
        <v>253</v>
      </c>
      <c r="F1" s="57" t="s">
        <v>254</v>
      </c>
      <c r="G1" s="57" t="s">
        <v>255</v>
      </c>
      <c r="H1" s="57" t="s">
        <v>256</v>
      </c>
      <c r="I1" s="9" t="s">
        <v>3</v>
      </c>
      <c r="J1" s="1" t="s">
        <v>4</v>
      </c>
    </row>
    <row r="2" spans="1:10" ht="16.2" thickBot="1">
      <c r="A2" s="6" t="s">
        <v>5</v>
      </c>
      <c r="B2" s="4"/>
      <c r="C2" s="10"/>
      <c r="D2" s="10"/>
      <c r="E2" s="10"/>
      <c r="F2" s="58"/>
      <c r="G2" s="58"/>
      <c r="H2" s="58"/>
      <c r="I2" s="10"/>
      <c r="J2" s="4"/>
    </row>
    <row r="3" spans="1:10" ht="16.2" thickBot="1">
      <c r="A3" s="7" t="s">
        <v>6</v>
      </c>
      <c r="B3" s="2" t="s">
        <v>257</v>
      </c>
      <c r="C3" s="11" t="s">
        <v>7</v>
      </c>
      <c r="D3" s="11" t="s">
        <v>8</v>
      </c>
      <c r="E3" s="11">
        <v>3.7</v>
      </c>
      <c r="F3" s="59">
        <v>-15.2</v>
      </c>
      <c r="G3" s="59">
        <v>-0.6</v>
      </c>
      <c r="H3" s="59">
        <v>30.3</v>
      </c>
      <c r="I3" s="11">
        <v>4</v>
      </c>
      <c r="J3" s="4"/>
    </row>
    <row r="4" spans="1:10" ht="16.2" thickBot="1">
      <c r="A4" s="15" t="s">
        <v>9</v>
      </c>
      <c r="B4" s="17" t="s">
        <v>257</v>
      </c>
      <c r="C4" s="14" t="s">
        <v>10</v>
      </c>
      <c r="D4" s="11" t="s">
        <v>8</v>
      </c>
      <c r="E4" s="11">
        <v>5.6</v>
      </c>
      <c r="F4" s="59">
        <v>-1.9</v>
      </c>
      <c r="G4" s="59">
        <v>-5.6</v>
      </c>
      <c r="H4" s="59">
        <v>25.1</v>
      </c>
      <c r="I4" s="11">
        <v>4</v>
      </c>
      <c r="J4" s="4"/>
    </row>
    <row r="5" spans="1:10" ht="16.2" thickBot="1">
      <c r="A5" s="16"/>
      <c r="B5" s="18"/>
      <c r="C5" s="13"/>
      <c r="D5" s="11" t="s">
        <v>11</v>
      </c>
      <c r="E5" s="59">
        <v>8</v>
      </c>
      <c r="F5" s="59">
        <v>-5.5</v>
      </c>
      <c r="G5" s="59">
        <v>-5.2</v>
      </c>
      <c r="H5" s="59">
        <v>25.5</v>
      </c>
      <c r="I5" s="11">
        <v>4</v>
      </c>
      <c r="J5" s="4"/>
    </row>
    <row r="6" spans="1:10" ht="16.2" thickBot="1">
      <c r="A6" s="7" t="s">
        <v>12</v>
      </c>
      <c r="B6" s="2" t="s">
        <v>257</v>
      </c>
      <c r="C6" s="11" t="s">
        <v>10</v>
      </c>
      <c r="D6" s="11" t="s">
        <v>8</v>
      </c>
      <c r="E6" s="11">
        <v>3.4</v>
      </c>
      <c r="F6" s="59">
        <v>-16</v>
      </c>
      <c r="G6" s="59">
        <v>-4</v>
      </c>
      <c r="H6" s="59">
        <v>26.7</v>
      </c>
      <c r="I6" s="11">
        <v>5</v>
      </c>
      <c r="J6" s="4"/>
    </row>
    <row r="7" spans="1:10" ht="16.2" thickBot="1">
      <c r="A7" s="7" t="s">
        <v>13</v>
      </c>
      <c r="B7" s="2" t="s">
        <v>257</v>
      </c>
      <c r="C7" s="11" t="s">
        <v>14</v>
      </c>
      <c r="D7" s="11" t="s">
        <v>8</v>
      </c>
      <c r="E7" s="11">
        <v>4.5</v>
      </c>
      <c r="F7" s="59">
        <v>-14.2</v>
      </c>
      <c r="G7" s="59">
        <v>-6.9</v>
      </c>
      <c r="H7" s="59">
        <v>23.7</v>
      </c>
      <c r="I7" s="11">
        <v>23</v>
      </c>
      <c r="J7" s="4"/>
    </row>
    <row r="8" spans="1:10" ht="16.2" thickBot="1">
      <c r="A8" s="7" t="s">
        <v>15</v>
      </c>
      <c r="B8" s="2" t="s">
        <v>257</v>
      </c>
      <c r="C8" s="11" t="s">
        <v>16</v>
      </c>
      <c r="D8" s="11" t="s">
        <v>8</v>
      </c>
      <c r="E8" s="11">
        <v>4.3</v>
      </c>
      <c r="F8" s="59">
        <v>-16</v>
      </c>
      <c r="G8" s="59">
        <v>-7.8</v>
      </c>
      <c r="H8" s="59">
        <v>22.9</v>
      </c>
      <c r="I8" s="11">
        <v>24</v>
      </c>
      <c r="J8" s="4"/>
    </row>
    <row r="9" spans="1:10" ht="16.2" thickBot="1">
      <c r="A9" s="7" t="s">
        <v>17</v>
      </c>
      <c r="B9" s="2" t="s">
        <v>257</v>
      </c>
      <c r="C9" s="11" t="s">
        <v>10</v>
      </c>
      <c r="D9" s="11" t="s">
        <v>8</v>
      </c>
      <c r="E9" s="11">
        <v>3.6</v>
      </c>
      <c r="F9" s="59">
        <v>-14.8</v>
      </c>
      <c r="G9" s="59">
        <v>-7.3</v>
      </c>
      <c r="H9" s="59">
        <v>23.4</v>
      </c>
      <c r="I9" s="11">
        <v>24</v>
      </c>
      <c r="J9" s="4"/>
    </row>
    <row r="10" spans="1:10" ht="16.2" thickBot="1">
      <c r="A10" s="7" t="s">
        <v>18</v>
      </c>
      <c r="B10" s="2" t="s">
        <v>257</v>
      </c>
      <c r="C10" s="11" t="s">
        <v>10</v>
      </c>
      <c r="D10" s="11" t="s">
        <v>8</v>
      </c>
      <c r="E10" s="11">
        <v>3.3</v>
      </c>
      <c r="F10" s="59">
        <v>-15.1</v>
      </c>
      <c r="G10" s="59">
        <v>-8.6</v>
      </c>
      <c r="H10" s="59">
        <v>22</v>
      </c>
      <c r="I10" s="11">
        <v>24</v>
      </c>
      <c r="J10" s="4"/>
    </row>
    <row r="11" spans="1:10" ht="16.2" thickBot="1">
      <c r="A11" s="7" t="s">
        <v>19</v>
      </c>
      <c r="B11" s="2" t="s">
        <v>257</v>
      </c>
      <c r="C11" s="11" t="s">
        <v>7</v>
      </c>
      <c r="D11" s="11" t="s">
        <v>8</v>
      </c>
      <c r="E11" s="59">
        <v>4</v>
      </c>
      <c r="F11" s="59">
        <v>-16</v>
      </c>
      <c r="G11" s="59">
        <v>-4.4000000000000004</v>
      </c>
      <c r="H11" s="59">
        <v>26.3</v>
      </c>
      <c r="I11" s="11">
        <v>27</v>
      </c>
      <c r="J11" s="4"/>
    </row>
    <row r="12" spans="1:10" ht="16.2" thickBot="1">
      <c r="A12" s="7">
        <v>611</v>
      </c>
      <c r="B12" s="2" t="s">
        <v>20</v>
      </c>
      <c r="C12" s="11" t="s">
        <v>21</v>
      </c>
      <c r="D12" s="11" t="s">
        <v>8</v>
      </c>
      <c r="E12" s="11">
        <v>3.9</v>
      </c>
      <c r="F12" s="59">
        <v>-14</v>
      </c>
      <c r="G12" s="59">
        <v>-7.9</v>
      </c>
      <c r="H12" s="59">
        <v>22.7</v>
      </c>
      <c r="I12" s="11">
        <v>3</v>
      </c>
      <c r="J12" s="3" t="s">
        <v>22</v>
      </c>
    </row>
    <row r="13" spans="1:10" ht="16.2" thickBot="1">
      <c r="A13" s="15">
        <v>607</v>
      </c>
      <c r="B13" s="17" t="s">
        <v>20</v>
      </c>
      <c r="C13" s="14" t="s">
        <v>23</v>
      </c>
      <c r="D13" s="11" t="s">
        <v>8</v>
      </c>
      <c r="E13" s="11">
        <v>2.4</v>
      </c>
      <c r="F13" s="59">
        <v>-9.6</v>
      </c>
      <c r="G13" s="59">
        <v>-6.7</v>
      </c>
      <c r="H13" s="59">
        <v>23.9</v>
      </c>
      <c r="I13" s="11">
        <v>4</v>
      </c>
      <c r="J13" s="4"/>
    </row>
    <row r="14" spans="1:10" ht="16.2" thickBot="1">
      <c r="A14" s="16"/>
      <c r="B14" s="18"/>
      <c r="C14" s="13"/>
      <c r="D14" s="11" t="s">
        <v>11</v>
      </c>
      <c r="E14" s="11">
        <v>3.3</v>
      </c>
      <c r="F14" s="59">
        <v>-9.4</v>
      </c>
      <c r="G14" s="59">
        <v>-7.3</v>
      </c>
      <c r="H14" s="59">
        <v>23.3</v>
      </c>
      <c r="I14" s="11">
        <v>4</v>
      </c>
      <c r="J14" s="4"/>
    </row>
    <row r="15" spans="1:10" ht="16.2" thickBot="1">
      <c r="A15" s="7">
        <v>620</v>
      </c>
      <c r="B15" s="2" t="s">
        <v>20</v>
      </c>
      <c r="C15" s="11" t="s">
        <v>24</v>
      </c>
      <c r="D15" s="11" t="s">
        <v>8</v>
      </c>
      <c r="E15" s="11">
        <v>2.1</v>
      </c>
      <c r="F15" s="59">
        <v>-10.199999999999999</v>
      </c>
      <c r="G15" s="59">
        <v>-7</v>
      </c>
      <c r="H15" s="59">
        <v>23.6</v>
      </c>
      <c r="I15" s="11">
        <v>4</v>
      </c>
      <c r="J15" s="4"/>
    </row>
    <row r="16" spans="1:10" ht="16.2" thickBot="1">
      <c r="A16" s="7">
        <v>618</v>
      </c>
      <c r="B16" s="2" t="s">
        <v>20</v>
      </c>
      <c r="C16" s="11" t="s">
        <v>24</v>
      </c>
      <c r="D16" s="11" t="s">
        <v>8</v>
      </c>
      <c r="E16" s="11">
        <v>3.2</v>
      </c>
      <c r="F16" s="59">
        <v>-9.4</v>
      </c>
      <c r="G16" s="59">
        <v>-6.7</v>
      </c>
      <c r="H16" s="59">
        <v>24</v>
      </c>
      <c r="I16" s="11">
        <v>5</v>
      </c>
      <c r="J16" s="4"/>
    </row>
    <row r="17" spans="1:10" ht="16.2" thickBot="1">
      <c r="A17" s="7">
        <v>652</v>
      </c>
      <c r="B17" s="2" t="s">
        <v>20</v>
      </c>
      <c r="C17" s="11" t="s">
        <v>25</v>
      </c>
      <c r="D17" s="11" t="s">
        <v>8</v>
      </c>
      <c r="E17" s="59">
        <v>4</v>
      </c>
      <c r="F17" s="59">
        <v>-10.3</v>
      </c>
      <c r="G17" s="59">
        <v>-5.4</v>
      </c>
      <c r="H17" s="59">
        <v>25.3</v>
      </c>
      <c r="I17" s="11">
        <v>12</v>
      </c>
      <c r="J17" s="4"/>
    </row>
    <row r="18" spans="1:10" ht="16.2" thickBot="1">
      <c r="A18" s="7" t="s">
        <v>26</v>
      </c>
      <c r="B18" s="2" t="s">
        <v>258</v>
      </c>
      <c r="C18" s="11" t="s">
        <v>248</v>
      </c>
      <c r="D18" s="11" t="s">
        <v>8</v>
      </c>
      <c r="E18" s="11">
        <v>2.7</v>
      </c>
      <c r="F18" s="59">
        <v>-12.6</v>
      </c>
      <c r="G18" s="59">
        <v>-7.8</v>
      </c>
      <c r="H18" s="59">
        <v>22.9</v>
      </c>
      <c r="I18" s="11">
        <v>3</v>
      </c>
      <c r="J18" s="4"/>
    </row>
    <row r="19" spans="1:10" ht="16.2" thickBot="1">
      <c r="A19" s="7" t="s">
        <v>27</v>
      </c>
      <c r="B19" s="2" t="s">
        <v>258</v>
      </c>
      <c r="C19" s="11" t="s">
        <v>248</v>
      </c>
      <c r="D19" s="11" t="s">
        <v>8</v>
      </c>
      <c r="E19" s="11">
        <v>3.5</v>
      </c>
      <c r="F19" s="59">
        <v>-13.4</v>
      </c>
      <c r="G19" s="59">
        <v>-4.9000000000000004</v>
      </c>
      <c r="H19" s="59">
        <v>25.8</v>
      </c>
      <c r="I19" s="11">
        <v>3</v>
      </c>
      <c r="J19" s="4"/>
    </row>
    <row r="20" spans="1:10" ht="16.2" thickBot="1">
      <c r="A20" s="7" t="s">
        <v>28</v>
      </c>
      <c r="B20" s="2" t="s">
        <v>258</v>
      </c>
      <c r="C20" s="11" t="s">
        <v>248</v>
      </c>
      <c r="D20" s="11" t="s">
        <v>8</v>
      </c>
      <c r="E20" s="11">
        <v>2.6</v>
      </c>
      <c r="F20" s="59">
        <v>-12.7</v>
      </c>
      <c r="G20" s="59">
        <v>-6.4</v>
      </c>
      <c r="H20" s="59">
        <v>24.2</v>
      </c>
      <c r="I20" s="11">
        <v>7</v>
      </c>
      <c r="J20" s="4"/>
    </row>
    <row r="21" spans="1:10" ht="16.2" thickBot="1">
      <c r="A21" s="7" t="s">
        <v>29</v>
      </c>
      <c r="B21" s="2" t="s">
        <v>258</v>
      </c>
      <c r="C21" s="11" t="s">
        <v>44</v>
      </c>
      <c r="D21" s="11" t="s">
        <v>8</v>
      </c>
      <c r="E21" s="59">
        <v>2</v>
      </c>
      <c r="F21" s="59">
        <v>-13.4</v>
      </c>
      <c r="G21" s="59">
        <v>-5.0999999999999996</v>
      </c>
      <c r="H21" s="59">
        <v>25.6</v>
      </c>
      <c r="I21" s="11">
        <v>7</v>
      </c>
      <c r="J21" s="4"/>
    </row>
    <row r="22" spans="1:10" ht="16.2" thickBot="1">
      <c r="A22" s="7" t="s">
        <v>30</v>
      </c>
      <c r="B22" s="2" t="s">
        <v>258</v>
      </c>
      <c r="C22" s="11" t="s">
        <v>248</v>
      </c>
      <c r="D22" s="11" t="s">
        <v>8</v>
      </c>
      <c r="E22" s="11">
        <v>2.6</v>
      </c>
      <c r="F22" s="59">
        <v>-12.2</v>
      </c>
      <c r="G22" s="59">
        <v>-6.6</v>
      </c>
      <c r="H22" s="59">
        <v>24.1</v>
      </c>
      <c r="I22" s="11">
        <v>14</v>
      </c>
      <c r="J22" s="4"/>
    </row>
    <row r="23" spans="1:10" ht="16.2" thickBot="1">
      <c r="A23" s="7" t="s">
        <v>31</v>
      </c>
      <c r="B23" s="2" t="s">
        <v>258</v>
      </c>
      <c r="C23" s="11" t="s">
        <v>32</v>
      </c>
      <c r="D23" s="11" t="s">
        <v>8</v>
      </c>
      <c r="E23" s="11">
        <v>4.3</v>
      </c>
      <c r="F23" s="59">
        <v>-14.6</v>
      </c>
      <c r="G23" s="59">
        <v>-7.9</v>
      </c>
      <c r="H23" s="59">
        <v>22.7</v>
      </c>
      <c r="I23" s="11">
        <v>18</v>
      </c>
      <c r="J23" s="4"/>
    </row>
    <row r="24" spans="1:10" ht="16.2" thickBot="1">
      <c r="A24" s="7" t="s">
        <v>33</v>
      </c>
      <c r="B24" s="2" t="s">
        <v>258</v>
      </c>
      <c r="C24" s="11" t="s">
        <v>32</v>
      </c>
      <c r="D24" s="11" t="s">
        <v>8</v>
      </c>
      <c r="E24" s="11">
        <v>4.8</v>
      </c>
      <c r="F24" s="59">
        <v>-11.4</v>
      </c>
      <c r="G24" s="59">
        <v>-6.8</v>
      </c>
      <c r="H24" s="59">
        <v>23.8</v>
      </c>
      <c r="I24" s="11">
        <v>19</v>
      </c>
      <c r="J24" s="4"/>
    </row>
    <row r="25" spans="1:10" ht="16.2" thickBot="1">
      <c r="A25" s="7" t="s">
        <v>34</v>
      </c>
      <c r="B25" s="2" t="s">
        <v>258</v>
      </c>
      <c r="C25" s="11" t="s">
        <v>248</v>
      </c>
      <c r="D25" s="11" t="s">
        <v>11</v>
      </c>
      <c r="E25" s="11">
        <v>4.8</v>
      </c>
      <c r="F25" s="59">
        <v>-10.3</v>
      </c>
      <c r="G25" s="59">
        <v>-6.9</v>
      </c>
      <c r="H25" s="59">
        <v>23.7</v>
      </c>
      <c r="I25" s="11">
        <v>22</v>
      </c>
      <c r="J25" s="4"/>
    </row>
    <row r="26" spans="1:10" ht="16.2" thickBot="1">
      <c r="A26" s="7" t="s">
        <v>35</v>
      </c>
      <c r="B26" s="2" t="s">
        <v>258</v>
      </c>
      <c r="C26" s="11" t="s">
        <v>16</v>
      </c>
      <c r="D26" s="11" t="s">
        <v>8</v>
      </c>
      <c r="E26" s="59">
        <v>4</v>
      </c>
      <c r="F26" s="59">
        <v>-15.3</v>
      </c>
      <c r="G26" s="59">
        <v>-8.5</v>
      </c>
      <c r="H26" s="59">
        <v>22.1</v>
      </c>
      <c r="I26" s="11">
        <v>23</v>
      </c>
      <c r="J26" s="4"/>
    </row>
    <row r="27" spans="1:10" ht="16.2" thickBot="1">
      <c r="A27" s="7" t="s">
        <v>36</v>
      </c>
      <c r="B27" s="2" t="s">
        <v>258</v>
      </c>
      <c r="C27" s="11" t="s">
        <v>37</v>
      </c>
      <c r="D27" s="11" t="s">
        <v>8</v>
      </c>
      <c r="E27" s="11">
        <v>4.9000000000000004</v>
      </c>
      <c r="F27" s="59">
        <v>-13.3</v>
      </c>
      <c r="G27" s="59">
        <v>-7.9</v>
      </c>
      <c r="H27" s="59">
        <v>22.7</v>
      </c>
      <c r="I27" s="11">
        <v>26</v>
      </c>
      <c r="J27" s="4"/>
    </row>
    <row r="28" spans="1:10" ht="16.2" thickBot="1">
      <c r="A28" s="7" t="s">
        <v>38</v>
      </c>
      <c r="B28" s="2" t="s">
        <v>258</v>
      </c>
      <c r="C28" s="11" t="s">
        <v>37</v>
      </c>
      <c r="D28" s="11" t="s">
        <v>8</v>
      </c>
      <c r="E28" s="11">
        <v>4.5999999999999996</v>
      </c>
      <c r="F28" s="59">
        <v>-12.9</v>
      </c>
      <c r="G28" s="59">
        <v>-7.5</v>
      </c>
      <c r="H28" s="59">
        <v>23.2</v>
      </c>
      <c r="I28" s="11">
        <v>27</v>
      </c>
      <c r="J28" s="4"/>
    </row>
    <row r="29" spans="1:10" ht="16.2" thickBot="1">
      <c r="A29" s="7" t="s">
        <v>39</v>
      </c>
      <c r="B29" s="2" t="s">
        <v>258</v>
      </c>
      <c r="C29" s="11" t="s">
        <v>40</v>
      </c>
      <c r="D29" s="11" t="s">
        <v>8</v>
      </c>
      <c r="E29" s="11">
        <v>4.5</v>
      </c>
      <c r="F29" s="59">
        <v>-14</v>
      </c>
      <c r="G29" s="59">
        <v>-5.5</v>
      </c>
      <c r="H29" s="59">
        <v>25.2</v>
      </c>
      <c r="I29" s="11">
        <v>27</v>
      </c>
      <c r="J29" s="4"/>
    </row>
    <row r="30" spans="1:10" ht="16.2" thickBot="1">
      <c r="A30" s="7" t="s">
        <v>41</v>
      </c>
      <c r="B30" s="3" t="s">
        <v>247</v>
      </c>
      <c r="C30" s="11" t="s">
        <v>42</v>
      </c>
      <c r="D30" s="11" t="s">
        <v>8</v>
      </c>
      <c r="E30" s="11">
        <v>3.2</v>
      </c>
      <c r="F30" s="59">
        <v>-9.5</v>
      </c>
      <c r="G30" s="59">
        <v>-6.3</v>
      </c>
      <c r="H30" s="59">
        <v>24.4</v>
      </c>
      <c r="I30" s="11">
        <v>6</v>
      </c>
      <c r="J30" s="4"/>
    </row>
    <row r="31" spans="1:10" ht="16.2" thickBot="1">
      <c r="A31" s="7" t="s">
        <v>43</v>
      </c>
      <c r="B31" s="3" t="s">
        <v>247</v>
      </c>
      <c r="C31" s="11" t="s">
        <v>44</v>
      </c>
      <c r="D31" s="11" t="s">
        <v>8</v>
      </c>
      <c r="E31" s="11">
        <v>3.4</v>
      </c>
      <c r="F31" s="59">
        <v>-12.5</v>
      </c>
      <c r="G31" s="59">
        <v>-7.1</v>
      </c>
      <c r="H31" s="59">
        <v>23.5</v>
      </c>
      <c r="I31" s="11">
        <v>14</v>
      </c>
      <c r="J31" s="4"/>
    </row>
    <row r="32" spans="1:10" ht="16.2" thickBot="1">
      <c r="A32" s="7" t="s">
        <v>45</v>
      </c>
      <c r="B32" s="3" t="s">
        <v>247</v>
      </c>
      <c r="C32" s="11" t="s">
        <v>248</v>
      </c>
      <c r="D32" s="11" t="s">
        <v>8</v>
      </c>
      <c r="E32" s="11">
        <v>3.1</v>
      </c>
      <c r="F32" s="59">
        <v>-13.2</v>
      </c>
      <c r="G32" s="59">
        <v>-7.6</v>
      </c>
      <c r="H32" s="59">
        <v>23</v>
      </c>
      <c r="I32" s="11">
        <v>14</v>
      </c>
      <c r="J32" s="4"/>
    </row>
    <row r="33" spans="1:10" ht="16.2" thickBot="1">
      <c r="A33" s="7" t="s">
        <v>46</v>
      </c>
      <c r="B33" s="3" t="s">
        <v>247</v>
      </c>
      <c r="C33" s="11" t="s">
        <v>248</v>
      </c>
      <c r="D33" s="11" t="s">
        <v>8</v>
      </c>
      <c r="E33" s="11">
        <v>3.4</v>
      </c>
      <c r="F33" s="59">
        <v>-13.8</v>
      </c>
      <c r="G33" s="59">
        <v>-6.1</v>
      </c>
      <c r="H33" s="59">
        <v>24.6</v>
      </c>
      <c r="I33" s="11">
        <v>17</v>
      </c>
      <c r="J33" s="4"/>
    </row>
    <row r="34" spans="1:10" ht="16.2" thickBot="1">
      <c r="A34" s="7" t="s">
        <v>47</v>
      </c>
      <c r="B34" s="3" t="s">
        <v>247</v>
      </c>
      <c r="C34" s="11" t="s">
        <v>44</v>
      </c>
      <c r="D34" s="11" t="s">
        <v>8</v>
      </c>
      <c r="E34" s="11">
        <v>3.3</v>
      </c>
      <c r="F34" s="59">
        <v>-13.3</v>
      </c>
      <c r="G34" s="59">
        <v>-6.6</v>
      </c>
      <c r="H34" s="59">
        <v>24.1</v>
      </c>
      <c r="I34" s="11">
        <v>17</v>
      </c>
      <c r="J34" s="4"/>
    </row>
    <row r="35" spans="1:10" ht="16.2" thickBot="1">
      <c r="A35" s="7" t="s">
        <v>48</v>
      </c>
      <c r="B35" s="3" t="s">
        <v>247</v>
      </c>
      <c r="C35" s="11" t="s">
        <v>44</v>
      </c>
      <c r="D35" s="11" t="s">
        <v>8</v>
      </c>
      <c r="E35" s="11">
        <v>2.9</v>
      </c>
      <c r="F35" s="59">
        <v>-6.7</v>
      </c>
      <c r="G35" s="59">
        <v>-7.8</v>
      </c>
      <c r="H35" s="59">
        <v>22.8</v>
      </c>
      <c r="I35" s="11">
        <v>20</v>
      </c>
      <c r="J35" s="4"/>
    </row>
    <row r="36" spans="1:10" ht="16.2" thickBot="1">
      <c r="A36" s="7" t="s">
        <v>49</v>
      </c>
      <c r="B36" s="3" t="s">
        <v>247</v>
      </c>
      <c r="C36" s="11" t="s">
        <v>42</v>
      </c>
      <c r="D36" s="11" t="s">
        <v>8</v>
      </c>
      <c r="E36" s="11">
        <v>3.4</v>
      </c>
      <c r="F36" s="59">
        <v>-0.4</v>
      </c>
      <c r="G36" s="59">
        <v>-7.9</v>
      </c>
      <c r="H36" s="59">
        <v>22.7</v>
      </c>
      <c r="I36" s="11">
        <v>21</v>
      </c>
      <c r="J36" s="4"/>
    </row>
    <row r="37" spans="1:10" ht="16.2" thickBot="1">
      <c r="A37" s="15" t="s">
        <v>50</v>
      </c>
      <c r="B37" s="15" t="s">
        <v>247</v>
      </c>
      <c r="C37" s="14" t="s">
        <v>248</v>
      </c>
      <c r="D37" s="11" t="s">
        <v>8</v>
      </c>
      <c r="E37" s="11">
        <v>3.3</v>
      </c>
      <c r="F37" s="59">
        <v>-7.8</v>
      </c>
      <c r="G37" s="59">
        <v>-7.1</v>
      </c>
      <c r="H37" s="59">
        <v>23.6</v>
      </c>
      <c r="I37" s="11">
        <v>29</v>
      </c>
      <c r="J37" s="4"/>
    </row>
    <row r="38" spans="1:10" ht="16.2" thickBot="1">
      <c r="A38" s="16"/>
      <c r="B38" s="16"/>
      <c r="C38" s="13"/>
      <c r="D38" s="11" t="s">
        <v>11</v>
      </c>
      <c r="E38" s="11">
        <v>5.3</v>
      </c>
      <c r="F38" s="59">
        <v>-9</v>
      </c>
      <c r="G38" s="59">
        <v>-6.9</v>
      </c>
      <c r="H38" s="59">
        <v>23.8</v>
      </c>
      <c r="I38" s="11">
        <v>29</v>
      </c>
      <c r="J38" s="4"/>
    </row>
    <row r="39" spans="1:10" ht="16.2" thickBot="1">
      <c r="A39" s="7" t="s">
        <v>51</v>
      </c>
      <c r="B39" s="2" t="s">
        <v>52</v>
      </c>
      <c r="C39" s="11" t="s">
        <v>53</v>
      </c>
      <c r="D39" s="11" t="s">
        <v>8</v>
      </c>
      <c r="E39" s="59">
        <v>5</v>
      </c>
      <c r="F39" s="59">
        <v>-13.7</v>
      </c>
      <c r="G39" s="59">
        <v>-5.5</v>
      </c>
      <c r="H39" s="59">
        <v>25.2</v>
      </c>
      <c r="I39" s="11">
        <v>4</v>
      </c>
      <c r="J39" s="4"/>
    </row>
    <row r="40" spans="1:10" ht="16.2" thickBot="1">
      <c r="A40" s="7" t="s">
        <v>54</v>
      </c>
      <c r="B40" s="2" t="s">
        <v>52</v>
      </c>
      <c r="C40" s="11" t="s">
        <v>55</v>
      </c>
      <c r="D40" s="11" t="s">
        <v>8</v>
      </c>
      <c r="E40" s="11">
        <v>4.3</v>
      </c>
      <c r="F40" s="59">
        <v>-15.3</v>
      </c>
      <c r="G40" s="59">
        <v>-5.8</v>
      </c>
      <c r="H40" s="59">
        <v>24.9</v>
      </c>
      <c r="I40" s="11">
        <v>4</v>
      </c>
      <c r="J40" s="3" t="s">
        <v>501</v>
      </c>
    </row>
    <row r="41" spans="1:10" ht="16.2" thickBot="1">
      <c r="A41" s="7" t="s">
        <v>56</v>
      </c>
      <c r="B41" s="2" t="s">
        <v>52</v>
      </c>
      <c r="C41" s="11" t="s">
        <v>57</v>
      </c>
      <c r="D41" s="11" t="s">
        <v>8</v>
      </c>
      <c r="E41" s="59">
        <v>5</v>
      </c>
      <c r="F41" s="59">
        <v>-13.3</v>
      </c>
      <c r="G41" s="59">
        <v>-6.7</v>
      </c>
      <c r="H41" s="59">
        <v>23.9</v>
      </c>
      <c r="I41" s="11">
        <v>4</v>
      </c>
      <c r="J41" s="4"/>
    </row>
    <row r="42" spans="1:10" ht="16.2" thickBot="1">
      <c r="A42" s="7" t="s">
        <v>58</v>
      </c>
      <c r="B42" s="2" t="s">
        <v>52</v>
      </c>
      <c r="C42" s="11" t="s">
        <v>59</v>
      </c>
      <c r="D42" s="11" t="s">
        <v>8</v>
      </c>
      <c r="E42" s="11">
        <v>4.2</v>
      </c>
      <c r="F42" s="59">
        <v>-14.4</v>
      </c>
      <c r="G42" s="59">
        <v>-5</v>
      </c>
      <c r="H42" s="59">
        <v>25.7</v>
      </c>
      <c r="I42" s="11">
        <v>4</v>
      </c>
      <c r="J42" s="4"/>
    </row>
    <row r="43" spans="1:10" ht="16.2" thickBot="1">
      <c r="A43" s="7" t="s">
        <v>60</v>
      </c>
      <c r="B43" s="2" t="s">
        <v>52</v>
      </c>
      <c r="C43" s="11" t="s">
        <v>16</v>
      </c>
      <c r="D43" s="11" t="s">
        <v>8</v>
      </c>
      <c r="E43" s="11">
        <v>4.9000000000000004</v>
      </c>
      <c r="F43" s="59">
        <v>-13.2</v>
      </c>
      <c r="G43" s="59">
        <v>-5.9</v>
      </c>
      <c r="H43" s="59">
        <v>24.7</v>
      </c>
      <c r="I43" s="11">
        <v>4</v>
      </c>
      <c r="J43" s="4"/>
    </row>
    <row r="44" spans="1:10" ht="16.2" thickBot="1">
      <c r="A44" s="15" t="s">
        <v>61</v>
      </c>
      <c r="B44" s="17" t="s">
        <v>52</v>
      </c>
      <c r="C44" s="14" t="s">
        <v>62</v>
      </c>
      <c r="D44" s="11" t="s">
        <v>8</v>
      </c>
      <c r="E44" s="11">
        <v>4.4000000000000004</v>
      </c>
      <c r="F44" s="59">
        <v>-12.6</v>
      </c>
      <c r="G44" s="59">
        <v>-5.4</v>
      </c>
      <c r="H44" s="59">
        <v>25.3</v>
      </c>
      <c r="I44" s="11">
        <v>4</v>
      </c>
      <c r="J44" s="4"/>
    </row>
    <row r="45" spans="1:10" ht="16.2" thickBot="1">
      <c r="A45" s="16"/>
      <c r="B45" s="18"/>
      <c r="C45" s="13"/>
      <c r="D45" s="11" t="s">
        <v>11</v>
      </c>
      <c r="E45" s="11">
        <v>6.3</v>
      </c>
      <c r="F45" s="59">
        <v>-10.6</v>
      </c>
      <c r="G45" s="59">
        <v>-6.5</v>
      </c>
      <c r="H45" s="59">
        <v>24.1</v>
      </c>
      <c r="I45" s="11">
        <v>4</v>
      </c>
      <c r="J45" s="4"/>
    </row>
    <row r="46" spans="1:10" ht="16.2" thickBot="1">
      <c r="A46" s="7" t="s">
        <v>63</v>
      </c>
      <c r="B46" s="2" t="s">
        <v>52</v>
      </c>
      <c r="C46" s="11" t="s">
        <v>32</v>
      </c>
      <c r="D46" s="11" t="s">
        <v>8</v>
      </c>
      <c r="E46" s="11">
        <v>4.7</v>
      </c>
      <c r="F46" s="59">
        <v>-13.5</v>
      </c>
      <c r="G46" s="59">
        <v>-5.2</v>
      </c>
      <c r="H46" s="59">
        <v>25.5</v>
      </c>
      <c r="I46" s="11">
        <v>5</v>
      </c>
      <c r="J46" s="4"/>
    </row>
    <row r="47" spans="1:10" ht="16.2" thickBot="1">
      <c r="A47" s="7" t="s">
        <v>64</v>
      </c>
      <c r="B47" s="2" t="s">
        <v>52</v>
      </c>
      <c r="C47" s="11" t="s">
        <v>65</v>
      </c>
      <c r="D47" s="11" t="s">
        <v>8</v>
      </c>
      <c r="E47" s="59">
        <v>4</v>
      </c>
      <c r="F47" s="59">
        <v>-13.8</v>
      </c>
      <c r="G47" s="59">
        <v>-5.5</v>
      </c>
      <c r="H47" s="59">
        <v>25.2</v>
      </c>
      <c r="I47" s="11">
        <v>6</v>
      </c>
      <c r="J47" s="3" t="s">
        <v>501</v>
      </c>
    </row>
    <row r="48" spans="1:10" ht="16.2" thickBot="1">
      <c r="A48" s="7" t="s">
        <v>66</v>
      </c>
      <c r="B48" s="2" t="s">
        <v>52</v>
      </c>
      <c r="C48" s="11" t="s">
        <v>57</v>
      </c>
      <c r="D48" s="11" t="s">
        <v>8</v>
      </c>
      <c r="E48" s="11">
        <v>3.8</v>
      </c>
      <c r="F48" s="59">
        <v>-13.8</v>
      </c>
      <c r="G48" s="59">
        <v>-5.7</v>
      </c>
      <c r="H48" s="59">
        <v>24.9</v>
      </c>
      <c r="I48" s="11">
        <v>6</v>
      </c>
      <c r="J48" s="4"/>
    </row>
    <row r="49" spans="1:10" ht="16.2" thickBot="1">
      <c r="A49" s="7" t="s">
        <v>67</v>
      </c>
      <c r="B49" s="2" t="s">
        <v>52</v>
      </c>
      <c r="C49" s="11" t="s">
        <v>68</v>
      </c>
      <c r="D49" s="11" t="s">
        <v>8</v>
      </c>
      <c r="E49" s="11">
        <v>3.8</v>
      </c>
      <c r="F49" s="59">
        <v>-13.5</v>
      </c>
      <c r="G49" s="59">
        <v>-5.6</v>
      </c>
      <c r="H49" s="59">
        <v>25.1</v>
      </c>
      <c r="I49" s="11">
        <v>6</v>
      </c>
      <c r="J49" s="4"/>
    </row>
    <row r="50" spans="1:10" ht="16.2" thickBot="1">
      <c r="A50" s="7" t="s">
        <v>69</v>
      </c>
      <c r="B50" s="2" t="s">
        <v>52</v>
      </c>
      <c r="C50" s="11" t="s">
        <v>70</v>
      </c>
      <c r="D50" s="11" t="s">
        <v>8</v>
      </c>
      <c r="E50" s="11">
        <v>5.7</v>
      </c>
      <c r="F50" s="59">
        <v>-3.5</v>
      </c>
      <c r="G50" s="59">
        <v>-6.1</v>
      </c>
      <c r="H50" s="59">
        <v>24.6</v>
      </c>
      <c r="I50" s="11">
        <v>10</v>
      </c>
      <c r="J50" s="4"/>
    </row>
    <row r="51" spans="1:10" ht="16.2" thickBot="1">
      <c r="A51" s="15" t="s">
        <v>71</v>
      </c>
      <c r="B51" s="17" t="s">
        <v>52</v>
      </c>
      <c r="C51" s="14" t="s">
        <v>62</v>
      </c>
      <c r="D51" s="11" t="s">
        <v>8</v>
      </c>
      <c r="E51" s="11">
        <v>4.3</v>
      </c>
      <c r="F51" s="59">
        <v>-12.8</v>
      </c>
      <c r="G51" s="59">
        <v>-6.1</v>
      </c>
      <c r="H51" s="59">
        <v>24.5</v>
      </c>
      <c r="I51" s="11">
        <v>12</v>
      </c>
      <c r="J51" s="4"/>
    </row>
    <row r="52" spans="1:10" ht="16.2" thickBot="1">
      <c r="A52" s="16"/>
      <c r="B52" s="18"/>
      <c r="C52" s="13"/>
      <c r="D52" s="11" t="s">
        <v>11</v>
      </c>
      <c r="E52" s="11">
        <v>5.7</v>
      </c>
      <c r="F52" s="59">
        <v>-11.5</v>
      </c>
      <c r="G52" s="59">
        <v>-6.5</v>
      </c>
      <c r="H52" s="59">
        <v>24.2</v>
      </c>
      <c r="I52" s="11">
        <v>12</v>
      </c>
      <c r="J52" s="4"/>
    </row>
    <row r="53" spans="1:10" ht="16.2" thickBot="1">
      <c r="A53" s="15" t="s">
        <v>72</v>
      </c>
      <c r="B53" s="17" t="s">
        <v>52</v>
      </c>
      <c r="C53" s="14" t="s">
        <v>32</v>
      </c>
      <c r="D53" s="11" t="s">
        <v>8</v>
      </c>
      <c r="E53" s="11">
        <v>3.3</v>
      </c>
      <c r="F53" s="59">
        <v>-11.8</v>
      </c>
      <c r="G53" s="59">
        <v>-2.4</v>
      </c>
      <c r="H53" s="59">
        <v>28.3</v>
      </c>
      <c r="I53" s="11">
        <v>20</v>
      </c>
      <c r="J53" s="4"/>
    </row>
    <row r="54" spans="1:10" ht="16.2" thickBot="1">
      <c r="A54" s="16"/>
      <c r="B54" s="18"/>
      <c r="C54" s="13"/>
      <c r="D54" s="11" t="s">
        <v>11</v>
      </c>
      <c r="E54" s="11">
        <v>5.8</v>
      </c>
      <c r="F54" s="59">
        <v>-11.5</v>
      </c>
      <c r="G54" s="59">
        <v>-7.2</v>
      </c>
      <c r="H54" s="59">
        <v>23.4</v>
      </c>
      <c r="I54" s="11">
        <v>20</v>
      </c>
      <c r="J54" s="4"/>
    </row>
    <row r="55" spans="1:10" ht="16.2" thickBot="1">
      <c r="A55" s="7" t="s">
        <v>73</v>
      </c>
      <c r="B55" s="2" t="s">
        <v>52</v>
      </c>
      <c r="C55" s="11" t="s">
        <v>32</v>
      </c>
      <c r="D55" s="11" t="s">
        <v>8</v>
      </c>
      <c r="E55" s="59">
        <v>5</v>
      </c>
      <c r="F55" s="59">
        <v>-13.2</v>
      </c>
      <c r="G55" s="59">
        <v>-5.0999999999999996</v>
      </c>
      <c r="H55" s="59">
        <v>25.6</v>
      </c>
      <c r="I55" s="11">
        <v>20</v>
      </c>
      <c r="J55" s="4"/>
    </row>
    <row r="56" spans="1:10" ht="16.2" thickBot="1">
      <c r="A56" s="7" t="s">
        <v>74</v>
      </c>
      <c r="B56" s="2" t="s">
        <v>52</v>
      </c>
      <c r="C56" s="11" t="s">
        <v>75</v>
      </c>
      <c r="D56" s="11" t="s">
        <v>8</v>
      </c>
      <c r="E56" s="11">
        <v>4.9000000000000004</v>
      </c>
      <c r="F56" s="59">
        <v>-13.7</v>
      </c>
      <c r="G56" s="59">
        <v>-7.2</v>
      </c>
      <c r="H56" s="59">
        <v>23.4</v>
      </c>
      <c r="I56" s="11">
        <v>22</v>
      </c>
      <c r="J56" s="4"/>
    </row>
    <row r="57" spans="1:10" ht="16.2" thickBot="1">
      <c r="A57" s="7" t="s">
        <v>76</v>
      </c>
      <c r="B57" s="2" t="s">
        <v>52</v>
      </c>
      <c r="C57" s="11" t="s">
        <v>32</v>
      </c>
      <c r="D57" s="11" t="s">
        <v>8</v>
      </c>
      <c r="E57" s="11">
        <v>4.7</v>
      </c>
      <c r="F57" s="59">
        <v>-14.1</v>
      </c>
      <c r="G57" s="59">
        <v>-6.3</v>
      </c>
      <c r="H57" s="59">
        <v>24.3</v>
      </c>
      <c r="I57" s="11">
        <v>22</v>
      </c>
      <c r="J57" s="4"/>
    </row>
    <row r="58" spans="1:10" ht="16.2" thickBot="1">
      <c r="A58" s="7" t="s">
        <v>77</v>
      </c>
      <c r="B58" s="2" t="s">
        <v>52</v>
      </c>
      <c r="C58" s="11" t="s">
        <v>65</v>
      </c>
      <c r="D58" s="11" t="s">
        <v>8</v>
      </c>
      <c r="E58" s="11">
        <v>4.0999999999999996</v>
      </c>
      <c r="F58" s="59">
        <v>-13.9</v>
      </c>
      <c r="G58" s="59">
        <v>-6.5</v>
      </c>
      <c r="H58" s="59">
        <v>24.1</v>
      </c>
      <c r="I58" s="11">
        <v>22</v>
      </c>
      <c r="J58" s="4"/>
    </row>
    <row r="59" spans="1:10" ht="16.2" thickBot="1">
      <c r="A59" s="7" t="s">
        <v>78</v>
      </c>
      <c r="B59" s="2" t="s">
        <v>52</v>
      </c>
      <c r="C59" s="11" t="s">
        <v>62</v>
      </c>
      <c r="D59" s="11" t="s">
        <v>8</v>
      </c>
      <c r="E59" s="11">
        <v>4.5999999999999996</v>
      </c>
      <c r="F59" s="59">
        <v>-12.3</v>
      </c>
      <c r="G59" s="59">
        <v>-7</v>
      </c>
      <c r="H59" s="59">
        <v>23.7</v>
      </c>
      <c r="I59" s="11">
        <v>23</v>
      </c>
      <c r="J59" s="4"/>
    </row>
    <row r="60" spans="1:10" ht="16.2" thickBot="1">
      <c r="A60" s="7" t="s">
        <v>79</v>
      </c>
      <c r="B60" s="2" t="s">
        <v>52</v>
      </c>
      <c r="C60" s="11" t="s">
        <v>75</v>
      </c>
      <c r="D60" s="11" t="s">
        <v>8</v>
      </c>
      <c r="E60" s="11">
        <v>4.5999999999999996</v>
      </c>
      <c r="F60" s="59">
        <v>-13.1</v>
      </c>
      <c r="G60" s="59">
        <v>-6.2</v>
      </c>
      <c r="H60" s="59">
        <v>24.5</v>
      </c>
      <c r="I60" s="11">
        <v>23</v>
      </c>
      <c r="J60" s="3" t="s">
        <v>501</v>
      </c>
    </row>
    <row r="61" spans="1:10" ht="16.2" thickBot="1">
      <c r="A61" s="7" t="s">
        <v>80</v>
      </c>
      <c r="B61" s="2" t="s">
        <v>52</v>
      </c>
      <c r="C61" s="11" t="s">
        <v>32</v>
      </c>
      <c r="D61" s="11" t="s">
        <v>8</v>
      </c>
      <c r="E61" s="11">
        <v>3.9</v>
      </c>
      <c r="F61" s="59">
        <v>-14.6</v>
      </c>
      <c r="G61" s="59">
        <v>-7.6</v>
      </c>
      <c r="H61" s="59">
        <v>23</v>
      </c>
      <c r="I61" s="11">
        <v>23</v>
      </c>
      <c r="J61" s="3" t="s">
        <v>22</v>
      </c>
    </row>
    <row r="62" spans="1:10" ht="16.2" thickBot="1">
      <c r="A62" s="7" t="s">
        <v>81</v>
      </c>
      <c r="B62" s="2" t="s">
        <v>52</v>
      </c>
      <c r="C62" s="11" t="s">
        <v>62</v>
      </c>
      <c r="D62" s="11" t="s">
        <v>8</v>
      </c>
      <c r="E62" s="11">
        <v>4.4000000000000004</v>
      </c>
      <c r="F62" s="59">
        <v>-13.6</v>
      </c>
      <c r="G62" s="59">
        <v>-7.1</v>
      </c>
      <c r="H62" s="59">
        <v>23.5</v>
      </c>
      <c r="I62" s="11">
        <v>23</v>
      </c>
      <c r="J62" s="4"/>
    </row>
    <row r="63" spans="1:10" ht="16.2" thickBot="1">
      <c r="A63" s="7" t="s">
        <v>82</v>
      </c>
      <c r="B63" s="2" t="s">
        <v>52</v>
      </c>
      <c r="C63" s="11" t="s">
        <v>83</v>
      </c>
      <c r="D63" s="11" t="s">
        <v>8</v>
      </c>
      <c r="E63" s="11">
        <v>4.0999999999999996</v>
      </c>
      <c r="F63" s="59">
        <v>-14.3</v>
      </c>
      <c r="G63" s="59">
        <v>-6.3</v>
      </c>
      <c r="H63" s="59">
        <v>24.4</v>
      </c>
      <c r="I63" s="11">
        <v>23</v>
      </c>
      <c r="J63" s="4"/>
    </row>
    <row r="64" spans="1:10" ht="16.2" thickBot="1">
      <c r="A64" s="7" t="s">
        <v>84</v>
      </c>
      <c r="B64" s="2" t="s">
        <v>52</v>
      </c>
      <c r="C64" s="11" t="s">
        <v>55</v>
      </c>
      <c r="D64" s="11" t="s">
        <v>8</v>
      </c>
      <c r="E64" s="11">
        <v>4.2</v>
      </c>
      <c r="F64" s="59">
        <v>-14.4</v>
      </c>
      <c r="G64" s="59">
        <v>-9.5</v>
      </c>
      <c r="H64" s="59">
        <v>21.1</v>
      </c>
      <c r="I64" s="11">
        <v>24</v>
      </c>
      <c r="J64" s="4"/>
    </row>
    <row r="65" spans="1:10" ht="16.2" thickBot="1">
      <c r="A65" s="7" t="s">
        <v>85</v>
      </c>
      <c r="B65" s="2" t="s">
        <v>52</v>
      </c>
      <c r="C65" s="11" t="s">
        <v>75</v>
      </c>
      <c r="D65" s="11" t="s">
        <v>8</v>
      </c>
      <c r="E65" s="11">
        <v>3.4</v>
      </c>
      <c r="F65" s="59">
        <v>-13.4</v>
      </c>
      <c r="G65" s="59">
        <v>-9.1999999999999993</v>
      </c>
      <c r="H65" s="59">
        <v>21.4</v>
      </c>
      <c r="I65" s="11">
        <v>25</v>
      </c>
      <c r="J65" s="4"/>
    </row>
    <row r="66" spans="1:10" ht="16.2" thickBot="1">
      <c r="A66" s="7" t="s">
        <v>86</v>
      </c>
      <c r="B66" s="2" t="s">
        <v>52</v>
      </c>
      <c r="C66" s="11" t="s">
        <v>87</v>
      </c>
      <c r="D66" s="11" t="s">
        <v>8</v>
      </c>
      <c r="E66" s="11">
        <v>4.3</v>
      </c>
      <c r="F66" s="59">
        <v>-11.9</v>
      </c>
      <c r="G66" s="59">
        <v>-6.3</v>
      </c>
      <c r="H66" s="59">
        <v>24.4</v>
      </c>
      <c r="I66" s="11">
        <v>28</v>
      </c>
      <c r="J66" s="4"/>
    </row>
    <row r="67" spans="1:10" ht="16.2" thickBot="1">
      <c r="A67" s="7" t="s">
        <v>88</v>
      </c>
      <c r="B67" s="2" t="s">
        <v>89</v>
      </c>
      <c r="C67" s="11" t="s">
        <v>7</v>
      </c>
      <c r="D67" s="11" t="s">
        <v>8</v>
      </c>
      <c r="E67" s="11">
        <v>5.0999999999999996</v>
      </c>
      <c r="F67" s="59">
        <v>-10.9</v>
      </c>
      <c r="G67" s="59">
        <v>-8</v>
      </c>
      <c r="H67" s="59">
        <v>22.6</v>
      </c>
      <c r="I67" s="11">
        <v>25</v>
      </c>
      <c r="J67" s="3"/>
    </row>
    <row r="68" spans="1:10" ht="16.2" thickBot="1">
      <c r="A68" s="15" t="s">
        <v>90</v>
      </c>
      <c r="B68" s="17" t="s">
        <v>91</v>
      </c>
      <c r="C68" s="14" t="s">
        <v>249</v>
      </c>
      <c r="D68" s="11" t="s">
        <v>8</v>
      </c>
      <c r="E68" s="11">
        <v>6.2</v>
      </c>
      <c r="F68" s="59">
        <v>-4.3</v>
      </c>
      <c r="G68" s="59">
        <v>-5.0999999999999996</v>
      </c>
      <c r="H68" s="59">
        <v>25.7</v>
      </c>
      <c r="I68" s="11">
        <v>2</v>
      </c>
      <c r="J68" s="3"/>
    </row>
    <row r="69" spans="1:10" ht="16.2" thickBot="1">
      <c r="A69" s="16"/>
      <c r="B69" s="18"/>
      <c r="C69" s="13"/>
      <c r="D69" s="11" t="s">
        <v>11</v>
      </c>
      <c r="E69" s="11">
        <v>6.7</v>
      </c>
      <c r="F69" s="59">
        <v>-9.9</v>
      </c>
      <c r="G69" s="59">
        <v>-6.8</v>
      </c>
      <c r="H69" s="59">
        <v>23.8</v>
      </c>
      <c r="I69" s="11">
        <v>2</v>
      </c>
      <c r="J69" s="3"/>
    </row>
    <row r="70" spans="1:10" ht="16.2" thickBot="1">
      <c r="A70" s="7" t="s">
        <v>92</v>
      </c>
      <c r="B70" s="2" t="s">
        <v>91</v>
      </c>
      <c r="C70" s="11" t="s">
        <v>249</v>
      </c>
      <c r="D70" s="11" t="s">
        <v>8</v>
      </c>
      <c r="E70" s="11">
        <v>4.9000000000000004</v>
      </c>
      <c r="F70" s="59">
        <v>-10.3</v>
      </c>
      <c r="G70" s="59">
        <v>-10.9</v>
      </c>
      <c r="H70" s="59">
        <v>19.7</v>
      </c>
      <c r="I70" s="11">
        <v>4</v>
      </c>
      <c r="J70" s="3"/>
    </row>
    <row r="71" spans="1:10" ht="16.2" thickBot="1">
      <c r="A71" s="7" t="s">
        <v>93</v>
      </c>
      <c r="B71" s="2" t="s">
        <v>91</v>
      </c>
      <c r="C71" s="11" t="s">
        <v>59</v>
      </c>
      <c r="D71" s="11" t="s">
        <v>8</v>
      </c>
      <c r="E71" s="11">
        <v>4.7</v>
      </c>
      <c r="F71" s="59">
        <v>-10.9</v>
      </c>
      <c r="G71" s="59">
        <v>-7</v>
      </c>
      <c r="H71" s="59">
        <v>23.6</v>
      </c>
      <c r="I71" s="11">
        <v>7</v>
      </c>
      <c r="J71" s="3"/>
    </row>
    <row r="72" spans="1:10" ht="16.2" thickBot="1">
      <c r="A72" s="7" t="s">
        <v>94</v>
      </c>
      <c r="B72" s="2" t="s">
        <v>91</v>
      </c>
      <c r="C72" s="11" t="s">
        <v>14</v>
      </c>
      <c r="D72" s="11" t="s">
        <v>8</v>
      </c>
      <c r="E72" s="11">
        <v>3.1</v>
      </c>
      <c r="F72" s="59">
        <v>-3.1</v>
      </c>
      <c r="G72" s="59">
        <v>-8.6999999999999993</v>
      </c>
      <c r="H72" s="59">
        <v>21.8</v>
      </c>
      <c r="I72" s="11">
        <v>12</v>
      </c>
      <c r="J72" s="3"/>
    </row>
    <row r="73" spans="1:10" ht="16.2" thickBot="1">
      <c r="A73" s="7" t="s">
        <v>95</v>
      </c>
      <c r="B73" s="2" t="s">
        <v>91</v>
      </c>
      <c r="C73" s="11" t="s">
        <v>96</v>
      </c>
      <c r="D73" s="11" t="s">
        <v>8</v>
      </c>
      <c r="E73" s="11">
        <v>2.8</v>
      </c>
      <c r="F73" s="59">
        <v>-6.2</v>
      </c>
      <c r="G73" s="59">
        <v>-8.6999999999999993</v>
      </c>
      <c r="H73" s="59">
        <v>21.9</v>
      </c>
      <c r="I73" s="11">
        <v>16</v>
      </c>
      <c r="J73" s="3"/>
    </row>
    <row r="74" spans="1:10" ht="16.2" thickBot="1">
      <c r="A74" s="7" t="s">
        <v>97</v>
      </c>
      <c r="B74" s="2" t="s">
        <v>91</v>
      </c>
      <c r="C74" s="11" t="s">
        <v>96</v>
      </c>
      <c r="D74" s="11" t="s">
        <v>8</v>
      </c>
      <c r="E74" s="59">
        <v>3</v>
      </c>
      <c r="F74" s="59">
        <v>-10.1</v>
      </c>
      <c r="G74" s="59">
        <v>-9.9</v>
      </c>
      <c r="H74" s="59">
        <v>20.7</v>
      </c>
      <c r="I74" s="11">
        <v>18</v>
      </c>
      <c r="J74" s="3"/>
    </row>
    <row r="75" spans="1:10" ht="16.2" thickBot="1">
      <c r="A75" s="15" t="s">
        <v>98</v>
      </c>
      <c r="B75" s="17" t="s">
        <v>91</v>
      </c>
      <c r="C75" s="14" t="s">
        <v>59</v>
      </c>
      <c r="D75" s="11" t="s">
        <v>8</v>
      </c>
      <c r="E75" s="59">
        <v>5</v>
      </c>
      <c r="F75" s="59">
        <v>-11.1</v>
      </c>
      <c r="G75" s="59">
        <v>-8.1</v>
      </c>
      <c r="H75" s="59">
        <v>22.5</v>
      </c>
      <c r="I75" s="11">
        <v>19</v>
      </c>
      <c r="J75" s="3"/>
    </row>
    <row r="76" spans="1:10" ht="16.2" thickBot="1">
      <c r="A76" s="16"/>
      <c r="B76" s="18"/>
      <c r="C76" s="13"/>
      <c r="D76" s="11" t="s">
        <v>11</v>
      </c>
      <c r="E76" s="11">
        <v>5.8</v>
      </c>
      <c r="F76" s="59">
        <v>-10.9</v>
      </c>
      <c r="G76" s="59">
        <v>-7.4</v>
      </c>
      <c r="H76" s="59">
        <v>23.3</v>
      </c>
      <c r="I76" s="11">
        <v>19</v>
      </c>
      <c r="J76" s="3"/>
    </row>
    <row r="77" spans="1:10" ht="16.2" thickBot="1">
      <c r="A77" s="7" t="s">
        <v>99</v>
      </c>
      <c r="B77" s="2" t="s">
        <v>91</v>
      </c>
      <c r="C77" s="11" t="s">
        <v>10</v>
      </c>
      <c r="D77" s="11" t="s">
        <v>8</v>
      </c>
      <c r="E77" s="11">
        <v>4.5999999999999996</v>
      </c>
      <c r="F77" s="59">
        <v>-9.8000000000000007</v>
      </c>
      <c r="G77" s="59">
        <v>-7.8</v>
      </c>
      <c r="H77" s="59">
        <v>22.8</v>
      </c>
      <c r="I77" s="11">
        <v>18.5</v>
      </c>
      <c r="J77" s="3"/>
    </row>
    <row r="78" spans="1:10" ht="16.2" thickBot="1">
      <c r="A78" s="7" t="s">
        <v>100</v>
      </c>
      <c r="B78" s="2" t="s">
        <v>91</v>
      </c>
      <c r="C78" s="11" t="s">
        <v>96</v>
      </c>
      <c r="D78" s="11" t="s">
        <v>8</v>
      </c>
      <c r="E78" s="59">
        <v>3</v>
      </c>
      <c r="F78" s="59">
        <v>-7.9</v>
      </c>
      <c r="G78" s="59">
        <v>-9.6999999999999993</v>
      </c>
      <c r="H78" s="59">
        <v>20.8</v>
      </c>
      <c r="I78" s="11">
        <v>20</v>
      </c>
      <c r="J78" s="3" t="s">
        <v>501</v>
      </c>
    </row>
    <row r="79" spans="1:10" ht="16.2" thickBot="1">
      <c r="A79" s="7" t="s">
        <v>101</v>
      </c>
      <c r="B79" s="2" t="s">
        <v>91</v>
      </c>
      <c r="C79" s="11" t="s">
        <v>96</v>
      </c>
      <c r="D79" s="11" t="s">
        <v>8</v>
      </c>
      <c r="E79" s="11">
        <v>2.8</v>
      </c>
      <c r="F79" s="59">
        <v>-6.9</v>
      </c>
      <c r="G79" s="59">
        <v>-10.1</v>
      </c>
      <c r="H79" s="59">
        <v>20.399999999999999</v>
      </c>
      <c r="I79" s="11">
        <v>22</v>
      </c>
      <c r="J79" s="3" t="s">
        <v>501</v>
      </c>
    </row>
    <row r="80" spans="1:10" ht="16.2" thickBot="1">
      <c r="A80" s="7" t="s">
        <v>102</v>
      </c>
      <c r="B80" s="2" t="s">
        <v>91</v>
      </c>
      <c r="C80" s="11" t="s">
        <v>96</v>
      </c>
      <c r="D80" s="11" t="s">
        <v>8</v>
      </c>
      <c r="E80" s="11">
        <v>2.8</v>
      </c>
      <c r="F80" s="59">
        <v>-4.2</v>
      </c>
      <c r="G80" s="59">
        <v>-9.1</v>
      </c>
      <c r="H80" s="59">
        <v>21.5</v>
      </c>
      <c r="I80" s="11">
        <v>23</v>
      </c>
      <c r="J80" s="3"/>
    </row>
    <row r="81" spans="1:10" ht="16.2" thickBot="1">
      <c r="A81" s="7" t="s">
        <v>103</v>
      </c>
      <c r="B81" s="2" t="s">
        <v>91</v>
      </c>
      <c r="C81" s="11" t="s">
        <v>249</v>
      </c>
      <c r="D81" s="11" t="s">
        <v>8</v>
      </c>
      <c r="E81" s="59">
        <v>3</v>
      </c>
      <c r="F81" s="59">
        <v>-9.3000000000000007</v>
      </c>
      <c r="G81" s="59">
        <v>-11.2</v>
      </c>
      <c r="H81" s="59">
        <v>19.3</v>
      </c>
      <c r="I81" s="11">
        <v>24</v>
      </c>
      <c r="J81" s="3"/>
    </row>
    <row r="82" spans="1:10" ht="16.2" thickBot="1">
      <c r="A82" s="7" t="s">
        <v>104</v>
      </c>
      <c r="B82" s="2" t="s">
        <v>91</v>
      </c>
      <c r="C82" s="11" t="s">
        <v>96</v>
      </c>
      <c r="D82" s="11" t="s">
        <v>8</v>
      </c>
      <c r="E82" s="11">
        <v>2.6</v>
      </c>
      <c r="F82" s="59">
        <v>-3.9</v>
      </c>
      <c r="G82" s="59">
        <v>-10.1</v>
      </c>
      <c r="H82" s="59">
        <v>20.399999999999999</v>
      </c>
      <c r="I82" s="11">
        <v>24.5</v>
      </c>
      <c r="J82" s="3"/>
    </row>
    <row r="83" spans="1:10" ht="16.2" thickBot="1">
      <c r="A83" s="7" t="s">
        <v>105</v>
      </c>
      <c r="B83" s="2" t="s">
        <v>91</v>
      </c>
      <c r="C83" s="11" t="s">
        <v>21</v>
      </c>
      <c r="D83" s="11" t="s">
        <v>8</v>
      </c>
      <c r="E83" s="11">
        <v>4.7</v>
      </c>
      <c r="F83" s="59">
        <v>-7.3</v>
      </c>
      <c r="G83" s="59">
        <v>-8.8000000000000007</v>
      </c>
      <c r="H83" s="59">
        <v>21.8</v>
      </c>
      <c r="I83" s="11">
        <v>29</v>
      </c>
      <c r="J83" s="3"/>
    </row>
    <row r="84" spans="1:10" ht="16.2" thickBot="1">
      <c r="A84" s="7" t="s">
        <v>106</v>
      </c>
      <c r="B84" s="2" t="s">
        <v>107</v>
      </c>
      <c r="C84" s="11" t="s">
        <v>70</v>
      </c>
      <c r="D84" s="11" t="s">
        <v>8</v>
      </c>
      <c r="E84" s="59">
        <v>5</v>
      </c>
      <c r="F84" s="59">
        <v>-11.5</v>
      </c>
      <c r="G84" s="59">
        <v>-7</v>
      </c>
      <c r="H84" s="59">
        <v>23.6</v>
      </c>
      <c r="I84" s="11">
        <v>3</v>
      </c>
      <c r="J84" s="3"/>
    </row>
    <row r="85" spans="1:10" ht="16.2" thickBot="1">
      <c r="A85" s="7" t="s">
        <v>108</v>
      </c>
      <c r="B85" s="2" t="s">
        <v>107</v>
      </c>
      <c r="C85" s="11" t="s">
        <v>62</v>
      </c>
      <c r="D85" s="11" t="s">
        <v>8</v>
      </c>
      <c r="E85" s="11">
        <v>4.5999999999999996</v>
      </c>
      <c r="F85" s="59">
        <v>-6</v>
      </c>
      <c r="G85" s="59">
        <v>-7.2</v>
      </c>
      <c r="H85" s="59">
        <v>23.5</v>
      </c>
      <c r="I85" s="11">
        <v>20</v>
      </c>
      <c r="J85" s="3"/>
    </row>
    <row r="86" spans="1:10" ht="16.2" thickBot="1">
      <c r="A86" s="7" t="s">
        <v>109</v>
      </c>
      <c r="B86" s="2" t="s">
        <v>107</v>
      </c>
      <c r="C86" s="11" t="s">
        <v>70</v>
      </c>
      <c r="D86" s="11" t="s">
        <v>8</v>
      </c>
      <c r="E86" s="11">
        <v>3.6</v>
      </c>
      <c r="F86" s="59">
        <v>-13</v>
      </c>
      <c r="G86" s="59">
        <v>-7.4</v>
      </c>
      <c r="H86" s="59">
        <v>23.3</v>
      </c>
      <c r="I86" s="11">
        <v>23</v>
      </c>
      <c r="J86" s="3" t="s">
        <v>501</v>
      </c>
    </row>
    <row r="87" spans="1:10" ht="16.2" thickBot="1">
      <c r="A87" s="7" t="s">
        <v>110</v>
      </c>
      <c r="B87" s="2" t="s">
        <v>259</v>
      </c>
      <c r="C87" s="11" t="s">
        <v>249</v>
      </c>
      <c r="D87" s="11" t="s">
        <v>8</v>
      </c>
      <c r="E87" s="11">
        <v>5.5</v>
      </c>
      <c r="F87" s="59">
        <v>-4.7</v>
      </c>
      <c r="G87" s="59">
        <v>-8.1999999999999993</v>
      </c>
      <c r="H87" s="59">
        <v>22.4</v>
      </c>
      <c r="I87" s="11">
        <v>12</v>
      </c>
      <c r="J87" s="3"/>
    </row>
    <row r="88" spans="1:10" ht="16.2" thickBot="1">
      <c r="A88" s="15" t="s">
        <v>111</v>
      </c>
      <c r="B88" s="15" t="s">
        <v>250</v>
      </c>
      <c r="C88" s="14" t="s">
        <v>112</v>
      </c>
      <c r="D88" s="11" t="s">
        <v>8</v>
      </c>
      <c r="E88" s="11">
        <v>6.5</v>
      </c>
      <c r="F88" s="59">
        <v>1</v>
      </c>
      <c r="G88" s="59">
        <v>-5.3</v>
      </c>
      <c r="H88" s="59">
        <v>25.4</v>
      </c>
      <c r="I88" s="11">
        <v>1</v>
      </c>
      <c r="J88" s="3"/>
    </row>
    <row r="89" spans="1:10" ht="16.2" thickBot="1">
      <c r="A89" s="16"/>
      <c r="B89" s="16"/>
      <c r="C89" s="13"/>
      <c r="D89" s="11" t="s">
        <v>11</v>
      </c>
      <c r="E89" s="11">
        <v>6.1</v>
      </c>
      <c r="F89" s="59">
        <v>1.2</v>
      </c>
      <c r="G89" s="59">
        <v>-5.2</v>
      </c>
      <c r="H89" s="59">
        <v>25.6</v>
      </c>
      <c r="I89" s="11">
        <v>1</v>
      </c>
      <c r="J89" s="3"/>
    </row>
    <row r="90" spans="1:10" ht="16.2" thickBot="1">
      <c r="A90" s="7" t="s">
        <v>113</v>
      </c>
      <c r="B90" s="3" t="s">
        <v>250</v>
      </c>
      <c r="C90" s="11" t="s">
        <v>112</v>
      </c>
      <c r="D90" s="11" t="s">
        <v>8</v>
      </c>
      <c r="E90" s="11">
        <v>4.7</v>
      </c>
      <c r="F90" s="59">
        <v>-14.6</v>
      </c>
      <c r="G90" s="59">
        <v>-5.3</v>
      </c>
      <c r="H90" s="59">
        <v>25.4</v>
      </c>
      <c r="I90" s="11">
        <v>7</v>
      </c>
      <c r="J90" s="3"/>
    </row>
    <row r="91" spans="1:10" ht="16.2" thickBot="1">
      <c r="A91" s="15" t="s">
        <v>114</v>
      </c>
      <c r="B91" s="15" t="s">
        <v>250</v>
      </c>
      <c r="C91" s="14" t="s">
        <v>112</v>
      </c>
      <c r="D91" s="11" t="s">
        <v>8</v>
      </c>
      <c r="E91" s="11">
        <v>3.8</v>
      </c>
      <c r="F91" s="59">
        <v>-0.1</v>
      </c>
      <c r="G91" s="59">
        <v>-6.6</v>
      </c>
      <c r="H91" s="59">
        <v>24.1</v>
      </c>
      <c r="I91" s="11">
        <v>22</v>
      </c>
      <c r="J91" s="3"/>
    </row>
    <row r="92" spans="1:10" ht="16.2" thickBot="1">
      <c r="A92" s="16"/>
      <c r="B92" s="16"/>
      <c r="C92" s="13"/>
      <c r="D92" s="11" t="s">
        <v>11</v>
      </c>
      <c r="E92" s="11">
        <v>3.8</v>
      </c>
      <c r="F92" s="59">
        <v>-2.4</v>
      </c>
      <c r="G92" s="59">
        <v>-9.1</v>
      </c>
      <c r="H92" s="59">
        <v>21.5</v>
      </c>
      <c r="I92" s="11">
        <v>22</v>
      </c>
      <c r="J92" s="3"/>
    </row>
    <row r="93" spans="1:10" ht="16.2" thickBot="1">
      <c r="A93" s="7" t="s">
        <v>115</v>
      </c>
      <c r="B93" s="2" t="s">
        <v>260</v>
      </c>
      <c r="C93" s="11" t="s">
        <v>116</v>
      </c>
      <c r="D93" s="11" t="s">
        <v>8</v>
      </c>
      <c r="E93" s="59">
        <v>5</v>
      </c>
      <c r="F93" s="59">
        <v>-13.7</v>
      </c>
      <c r="G93" s="59">
        <v>-6.6</v>
      </c>
      <c r="H93" s="59">
        <v>24.1</v>
      </c>
      <c r="I93" s="11">
        <v>1</v>
      </c>
      <c r="J93" s="3"/>
    </row>
    <row r="94" spans="1:10" ht="16.2" thickBot="1">
      <c r="A94" s="7" t="s">
        <v>117</v>
      </c>
      <c r="B94" s="2" t="s">
        <v>260</v>
      </c>
      <c r="C94" s="11" t="s">
        <v>32</v>
      </c>
      <c r="D94" s="11" t="s">
        <v>8</v>
      </c>
      <c r="E94" s="11">
        <v>3.8</v>
      </c>
      <c r="F94" s="59">
        <v>-12.3</v>
      </c>
      <c r="G94" s="59">
        <v>-8.5</v>
      </c>
      <c r="H94" s="59">
        <v>22.1</v>
      </c>
      <c r="I94" s="11">
        <v>17</v>
      </c>
      <c r="J94" s="3"/>
    </row>
    <row r="95" spans="1:10" ht="16.2" thickBot="1">
      <c r="A95" s="7" t="s">
        <v>118</v>
      </c>
      <c r="B95" s="2" t="s">
        <v>260</v>
      </c>
      <c r="C95" s="11" t="s">
        <v>65</v>
      </c>
      <c r="D95" s="11" t="s">
        <v>8</v>
      </c>
      <c r="E95" s="59">
        <v>3</v>
      </c>
      <c r="F95" s="59">
        <v>-12.6</v>
      </c>
      <c r="G95" s="59">
        <v>-5</v>
      </c>
      <c r="H95" s="59">
        <v>25.7</v>
      </c>
      <c r="I95" s="11">
        <v>31</v>
      </c>
      <c r="J95" s="3"/>
    </row>
    <row r="96" spans="1:10" ht="16.2" thickBot="1">
      <c r="A96" s="7" t="s">
        <v>119</v>
      </c>
      <c r="B96" s="2" t="s">
        <v>120</v>
      </c>
      <c r="C96" s="11" t="s">
        <v>32</v>
      </c>
      <c r="D96" s="11" t="s">
        <v>8</v>
      </c>
      <c r="E96" s="11">
        <v>3.5</v>
      </c>
      <c r="F96" s="59">
        <v>-13.8</v>
      </c>
      <c r="G96" s="59">
        <v>-7.9</v>
      </c>
      <c r="H96" s="59">
        <v>22.7</v>
      </c>
      <c r="I96" s="11">
        <v>2</v>
      </c>
      <c r="J96" s="4"/>
    </row>
    <row r="97" spans="1:10" ht="16.2" thickBot="1">
      <c r="A97" s="7" t="s">
        <v>121</v>
      </c>
      <c r="B97" s="2" t="s">
        <v>120</v>
      </c>
      <c r="C97" s="11" t="s">
        <v>7</v>
      </c>
      <c r="D97" s="11" t="s">
        <v>8</v>
      </c>
      <c r="E97" s="11">
        <v>4.7</v>
      </c>
      <c r="F97" s="59">
        <v>-14.7</v>
      </c>
      <c r="G97" s="59">
        <v>-2.7</v>
      </c>
      <c r="H97" s="59">
        <v>28</v>
      </c>
      <c r="I97" s="11">
        <v>9</v>
      </c>
      <c r="J97" s="4"/>
    </row>
    <row r="98" spans="1:10" ht="16.2" thickBot="1">
      <c r="A98" s="7" t="s">
        <v>122</v>
      </c>
      <c r="B98" s="2" t="s">
        <v>120</v>
      </c>
      <c r="C98" s="11" t="s">
        <v>10</v>
      </c>
      <c r="D98" s="11" t="s">
        <v>8</v>
      </c>
      <c r="E98" s="11">
        <v>3.8</v>
      </c>
      <c r="F98" s="59">
        <v>-12.6</v>
      </c>
      <c r="G98" s="59">
        <v>-9.6999999999999993</v>
      </c>
      <c r="H98" s="59">
        <v>20.8</v>
      </c>
      <c r="I98" s="11">
        <v>21</v>
      </c>
      <c r="J98" s="4"/>
    </row>
    <row r="99" spans="1:10" ht="16.2" thickBot="1">
      <c r="A99" s="7" t="s">
        <v>123</v>
      </c>
      <c r="B99" s="2" t="s">
        <v>124</v>
      </c>
      <c r="C99" s="11" t="s">
        <v>14</v>
      </c>
      <c r="D99" s="11" t="s">
        <v>8</v>
      </c>
      <c r="E99" s="11">
        <v>3.8</v>
      </c>
      <c r="F99" s="59">
        <v>2.7</v>
      </c>
      <c r="G99" s="59">
        <v>-4</v>
      </c>
      <c r="H99" s="59">
        <v>26.7</v>
      </c>
      <c r="I99" s="11">
        <v>4</v>
      </c>
      <c r="J99" s="4"/>
    </row>
    <row r="100" spans="1:10" ht="16.2" thickBot="1">
      <c r="A100" s="7" t="s">
        <v>125</v>
      </c>
      <c r="B100" s="2" t="s">
        <v>124</v>
      </c>
      <c r="C100" s="11" t="s">
        <v>24</v>
      </c>
      <c r="D100" s="11" t="s">
        <v>8</v>
      </c>
      <c r="E100" s="11">
        <v>4.8</v>
      </c>
      <c r="F100" s="59">
        <v>3.1</v>
      </c>
      <c r="G100" s="59">
        <v>-7.3</v>
      </c>
      <c r="H100" s="59">
        <v>23.4</v>
      </c>
      <c r="I100" s="11">
        <v>4</v>
      </c>
      <c r="J100" s="4"/>
    </row>
    <row r="101" spans="1:10" ht="16.2" thickBot="1">
      <c r="A101" s="7" t="s">
        <v>126</v>
      </c>
      <c r="B101" s="2" t="s">
        <v>124</v>
      </c>
      <c r="C101" s="11" t="s">
        <v>14</v>
      </c>
      <c r="D101" s="11" t="s">
        <v>8</v>
      </c>
      <c r="E101" s="11">
        <v>3.3</v>
      </c>
      <c r="F101" s="59">
        <v>2.2999999999999998</v>
      </c>
      <c r="G101" s="59">
        <v>-5.5</v>
      </c>
      <c r="H101" s="59">
        <v>25.1</v>
      </c>
      <c r="I101" s="11">
        <v>7</v>
      </c>
      <c r="J101" s="3" t="s">
        <v>501</v>
      </c>
    </row>
    <row r="102" spans="1:10" ht="16.2" thickBot="1">
      <c r="A102" s="7" t="s">
        <v>127</v>
      </c>
      <c r="B102" s="2" t="s">
        <v>124</v>
      </c>
      <c r="C102" s="11" t="s">
        <v>14</v>
      </c>
      <c r="D102" s="11" t="s">
        <v>8</v>
      </c>
      <c r="E102" s="11">
        <v>3.3</v>
      </c>
      <c r="F102" s="59">
        <v>3.2</v>
      </c>
      <c r="G102" s="59">
        <v>-7.7</v>
      </c>
      <c r="H102" s="59">
        <v>23</v>
      </c>
      <c r="I102" s="11">
        <v>12</v>
      </c>
      <c r="J102" s="4"/>
    </row>
    <row r="103" spans="1:10" ht="16.2" thickBot="1">
      <c r="A103" s="7" t="s">
        <v>128</v>
      </c>
      <c r="B103" s="2" t="s">
        <v>124</v>
      </c>
      <c r="C103" s="11" t="s">
        <v>10</v>
      </c>
      <c r="D103" s="11" t="s">
        <v>8</v>
      </c>
      <c r="E103" s="11">
        <v>3.7</v>
      </c>
      <c r="F103" s="59">
        <v>2.7</v>
      </c>
      <c r="G103" s="59">
        <v>-4.5</v>
      </c>
      <c r="H103" s="59">
        <v>26.2</v>
      </c>
      <c r="I103" s="11">
        <v>13</v>
      </c>
      <c r="J103" s="4"/>
    </row>
    <row r="104" spans="1:10" ht="16.2" thickBot="1">
      <c r="A104" s="7" t="s">
        <v>129</v>
      </c>
      <c r="B104" s="2" t="s">
        <v>124</v>
      </c>
      <c r="C104" s="11" t="s">
        <v>130</v>
      </c>
      <c r="D104" s="11" t="s">
        <v>8</v>
      </c>
      <c r="E104" s="11">
        <v>3.9</v>
      </c>
      <c r="F104" s="59">
        <v>1.5</v>
      </c>
      <c r="G104" s="59">
        <v>-6.1</v>
      </c>
      <c r="H104" s="59">
        <v>24.6</v>
      </c>
      <c r="I104" s="11">
        <v>14</v>
      </c>
      <c r="J104" s="3" t="s">
        <v>501</v>
      </c>
    </row>
    <row r="105" spans="1:10" ht="16.2" thickBot="1">
      <c r="A105" s="7" t="s">
        <v>131</v>
      </c>
      <c r="B105" s="2" t="s">
        <v>124</v>
      </c>
      <c r="C105" s="11" t="s">
        <v>14</v>
      </c>
      <c r="D105" s="11" t="s">
        <v>8</v>
      </c>
      <c r="E105" s="11">
        <v>4.2</v>
      </c>
      <c r="F105" s="59">
        <v>2.2999999999999998</v>
      </c>
      <c r="G105" s="59">
        <v>-4.0999999999999996</v>
      </c>
      <c r="H105" s="59">
        <v>26.7</v>
      </c>
      <c r="I105" s="11">
        <v>15</v>
      </c>
      <c r="J105" s="4"/>
    </row>
    <row r="106" spans="1:10" ht="16.2" thickBot="1">
      <c r="A106" s="7" t="s">
        <v>132</v>
      </c>
      <c r="B106" s="2" t="s">
        <v>124</v>
      </c>
      <c r="C106" s="11" t="s">
        <v>14</v>
      </c>
      <c r="D106" s="11" t="s">
        <v>8</v>
      </c>
      <c r="E106" s="11">
        <v>3.2</v>
      </c>
      <c r="F106" s="59">
        <v>3.2</v>
      </c>
      <c r="G106" s="59">
        <v>-6.6</v>
      </c>
      <c r="H106" s="59">
        <v>24.1</v>
      </c>
      <c r="I106" s="11">
        <v>18</v>
      </c>
      <c r="J106" s="4"/>
    </row>
    <row r="107" spans="1:10" ht="16.2" thickBot="1">
      <c r="A107" s="7" t="s">
        <v>133</v>
      </c>
      <c r="B107" s="2" t="s">
        <v>124</v>
      </c>
      <c r="C107" s="11" t="s">
        <v>14</v>
      </c>
      <c r="D107" s="11" t="s">
        <v>8</v>
      </c>
      <c r="E107" s="11">
        <v>3.5</v>
      </c>
      <c r="F107" s="59">
        <v>3.4</v>
      </c>
      <c r="G107" s="59">
        <v>-8.3000000000000007</v>
      </c>
      <c r="H107" s="59">
        <v>22.3</v>
      </c>
      <c r="I107" s="11">
        <v>20</v>
      </c>
      <c r="J107" s="4"/>
    </row>
    <row r="108" spans="1:10" ht="16.2" thickBot="1">
      <c r="A108" s="7" t="s">
        <v>134</v>
      </c>
      <c r="B108" s="2" t="s">
        <v>124</v>
      </c>
      <c r="C108" s="11" t="s">
        <v>14</v>
      </c>
      <c r="D108" s="11" t="s">
        <v>8</v>
      </c>
      <c r="E108" s="11">
        <v>3.3</v>
      </c>
      <c r="F108" s="59">
        <v>2.4</v>
      </c>
      <c r="G108" s="59">
        <v>-5.7</v>
      </c>
      <c r="H108" s="59">
        <v>24.9</v>
      </c>
      <c r="I108" s="11">
        <v>21</v>
      </c>
      <c r="J108" s="4"/>
    </row>
    <row r="109" spans="1:10" ht="16.2" thickBot="1">
      <c r="A109" s="7" t="s">
        <v>135</v>
      </c>
      <c r="B109" s="2" t="s">
        <v>124</v>
      </c>
      <c r="C109" s="11" t="s">
        <v>14</v>
      </c>
      <c r="D109" s="11" t="s">
        <v>8</v>
      </c>
      <c r="E109" s="11">
        <v>5.6</v>
      </c>
      <c r="F109" s="59">
        <v>1.7</v>
      </c>
      <c r="G109" s="59">
        <v>-5</v>
      </c>
      <c r="H109" s="59">
        <v>25.7</v>
      </c>
      <c r="I109" s="11">
        <v>22</v>
      </c>
      <c r="J109" s="4"/>
    </row>
    <row r="110" spans="1:10" ht="16.2" thickBot="1">
      <c r="A110" s="7" t="s">
        <v>136</v>
      </c>
      <c r="B110" s="2" t="s">
        <v>137</v>
      </c>
      <c r="C110" s="11" t="s">
        <v>57</v>
      </c>
      <c r="D110" s="11" t="s">
        <v>8</v>
      </c>
      <c r="E110" s="11">
        <v>5.5</v>
      </c>
      <c r="F110" s="59">
        <v>-6.2</v>
      </c>
      <c r="G110" s="59">
        <v>-2.9</v>
      </c>
      <c r="H110" s="59">
        <v>27.9</v>
      </c>
      <c r="I110" s="11">
        <v>1</v>
      </c>
      <c r="J110" s="4"/>
    </row>
    <row r="111" spans="1:10" ht="16.2" thickBot="1">
      <c r="A111" s="7" t="s">
        <v>138</v>
      </c>
      <c r="B111" s="2" t="s">
        <v>137</v>
      </c>
      <c r="C111" s="11" t="s">
        <v>10</v>
      </c>
      <c r="D111" s="11" t="s">
        <v>8</v>
      </c>
      <c r="E111" s="11">
        <v>2.7</v>
      </c>
      <c r="F111" s="59">
        <v>-2.2000000000000002</v>
      </c>
      <c r="G111" s="59">
        <v>-6.2</v>
      </c>
      <c r="H111" s="59">
        <v>24.4</v>
      </c>
      <c r="I111" s="11">
        <v>2</v>
      </c>
      <c r="J111" s="4"/>
    </row>
    <row r="112" spans="1:10" ht="16.2" thickBot="1">
      <c r="A112" s="7" t="s">
        <v>139</v>
      </c>
      <c r="B112" s="2" t="s">
        <v>137</v>
      </c>
      <c r="C112" s="11" t="s">
        <v>24</v>
      </c>
      <c r="D112" s="11" t="s">
        <v>8</v>
      </c>
      <c r="E112" s="11">
        <v>3.3</v>
      </c>
      <c r="F112" s="59">
        <v>-1.3</v>
      </c>
      <c r="G112" s="59">
        <v>-5.4</v>
      </c>
      <c r="H112" s="59">
        <v>25.3</v>
      </c>
      <c r="I112" s="11">
        <v>2</v>
      </c>
      <c r="J112" s="4"/>
    </row>
    <row r="113" spans="1:10" ht="16.2" thickBot="1">
      <c r="A113" s="7" t="s">
        <v>140</v>
      </c>
      <c r="B113" s="2" t="s">
        <v>137</v>
      </c>
      <c r="C113" s="11" t="s">
        <v>75</v>
      </c>
      <c r="D113" s="11" t="s">
        <v>8</v>
      </c>
      <c r="E113" s="11">
        <v>2.6</v>
      </c>
      <c r="F113" s="59">
        <v>-2.9</v>
      </c>
      <c r="G113" s="59">
        <v>-6.8</v>
      </c>
      <c r="H113" s="59">
        <v>23.9</v>
      </c>
      <c r="I113" s="11">
        <v>3</v>
      </c>
      <c r="J113" s="4"/>
    </row>
    <row r="114" spans="1:10" ht="16.2" thickBot="1">
      <c r="A114" s="7" t="s">
        <v>141</v>
      </c>
      <c r="B114" s="2" t="s">
        <v>137</v>
      </c>
      <c r="C114" s="11" t="s">
        <v>14</v>
      </c>
      <c r="D114" s="11" t="s">
        <v>8</v>
      </c>
      <c r="E114" s="11">
        <v>3.5</v>
      </c>
      <c r="F114" s="59">
        <v>-4.9000000000000004</v>
      </c>
      <c r="G114" s="59">
        <v>-4.8</v>
      </c>
      <c r="H114" s="59">
        <v>25.9</v>
      </c>
      <c r="I114" s="11">
        <v>4</v>
      </c>
      <c r="J114" s="4"/>
    </row>
    <row r="115" spans="1:10" ht="16.2" thickBot="1">
      <c r="A115" s="7" t="s">
        <v>142</v>
      </c>
      <c r="B115" s="2" t="s">
        <v>137</v>
      </c>
      <c r="C115" s="11" t="s">
        <v>112</v>
      </c>
      <c r="D115" s="11" t="s">
        <v>8</v>
      </c>
      <c r="E115" s="11">
        <v>2.8</v>
      </c>
      <c r="F115" s="59">
        <v>-4.4000000000000004</v>
      </c>
      <c r="G115" s="59">
        <v>-6.5</v>
      </c>
      <c r="H115" s="59">
        <v>24.1</v>
      </c>
      <c r="I115" s="11">
        <v>4</v>
      </c>
      <c r="J115" s="4"/>
    </row>
    <row r="116" spans="1:10" ht="16.2" thickBot="1">
      <c r="A116" s="7" t="s">
        <v>143</v>
      </c>
      <c r="B116" s="2" t="s">
        <v>137</v>
      </c>
      <c r="C116" s="11" t="s">
        <v>144</v>
      </c>
      <c r="D116" s="11" t="s">
        <v>8</v>
      </c>
      <c r="E116" s="59">
        <v>6</v>
      </c>
      <c r="F116" s="59">
        <v>0.5</v>
      </c>
      <c r="G116" s="59">
        <v>-5.8</v>
      </c>
      <c r="H116" s="59">
        <v>24.9</v>
      </c>
      <c r="I116" s="11">
        <v>4</v>
      </c>
      <c r="J116" s="4"/>
    </row>
    <row r="117" spans="1:10" ht="16.2" thickBot="1">
      <c r="A117" s="7" t="s">
        <v>145</v>
      </c>
      <c r="B117" s="2" t="s">
        <v>137</v>
      </c>
      <c r="C117" s="11" t="s">
        <v>32</v>
      </c>
      <c r="D117" s="11" t="s">
        <v>8</v>
      </c>
      <c r="E117" s="11">
        <v>3.2</v>
      </c>
      <c r="F117" s="59">
        <v>-4.5</v>
      </c>
      <c r="G117" s="59">
        <v>-3.8</v>
      </c>
      <c r="H117" s="59">
        <v>26.9</v>
      </c>
      <c r="I117" s="11">
        <v>4</v>
      </c>
      <c r="J117" s="4"/>
    </row>
    <row r="118" spans="1:10" ht="16.2" thickBot="1">
      <c r="A118" s="7" t="s">
        <v>146</v>
      </c>
      <c r="B118" s="2" t="s">
        <v>137</v>
      </c>
      <c r="C118" s="11" t="s">
        <v>24</v>
      </c>
      <c r="D118" s="11" t="s">
        <v>8</v>
      </c>
      <c r="E118" s="11">
        <v>2.9</v>
      </c>
      <c r="F118" s="59">
        <v>-4</v>
      </c>
      <c r="G118" s="59">
        <v>-5.4</v>
      </c>
      <c r="H118" s="59">
        <v>25.3</v>
      </c>
      <c r="I118" s="11">
        <v>4</v>
      </c>
      <c r="J118" s="4"/>
    </row>
    <row r="119" spans="1:10" ht="16.2" thickBot="1">
      <c r="A119" s="15" t="s">
        <v>147</v>
      </c>
      <c r="B119" s="17" t="s">
        <v>137</v>
      </c>
      <c r="C119" s="14" t="s">
        <v>7</v>
      </c>
      <c r="D119" s="11" t="s">
        <v>8</v>
      </c>
      <c r="E119" s="59">
        <v>5</v>
      </c>
      <c r="F119" s="59">
        <v>-2.7</v>
      </c>
      <c r="G119" s="59">
        <v>-4.7</v>
      </c>
      <c r="H119" s="59">
        <v>26</v>
      </c>
      <c r="I119" s="11">
        <v>5</v>
      </c>
      <c r="J119" s="4"/>
    </row>
    <row r="120" spans="1:10" ht="16.2" thickBot="1">
      <c r="A120" s="16"/>
      <c r="B120" s="18"/>
      <c r="C120" s="13"/>
      <c r="D120" s="11" t="s">
        <v>11</v>
      </c>
      <c r="E120" s="59">
        <v>5</v>
      </c>
      <c r="F120" s="59">
        <v>-7.3</v>
      </c>
      <c r="G120" s="59">
        <v>-6.6</v>
      </c>
      <c r="H120" s="59">
        <v>24</v>
      </c>
      <c r="I120" s="11">
        <v>5</v>
      </c>
      <c r="J120" s="4"/>
    </row>
    <row r="121" spans="1:10" ht="16.2" thickBot="1">
      <c r="A121" s="7" t="s">
        <v>148</v>
      </c>
      <c r="B121" s="2" t="s">
        <v>137</v>
      </c>
      <c r="C121" s="11" t="s">
        <v>10</v>
      </c>
      <c r="D121" s="11" t="s">
        <v>8</v>
      </c>
      <c r="E121" s="11">
        <v>3.1</v>
      </c>
      <c r="F121" s="59">
        <v>-5.2</v>
      </c>
      <c r="G121" s="59">
        <v>-8.6</v>
      </c>
      <c r="H121" s="59">
        <v>22</v>
      </c>
      <c r="I121" s="11">
        <v>5</v>
      </c>
      <c r="J121" s="3" t="s">
        <v>501</v>
      </c>
    </row>
    <row r="122" spans="1:10" ht="16.2" thickBot="1">
      <c r="A122" s="7" t="s">
        <v>149</v>
      </c>
      <c r="B122" s="2" t="s">
        <v>137</v>
      </c>
      <c r="C122" s="11" t="s">
        <v>57</v>
      </c>
      <c r="D122" s="11" t="s">
        <v>8</v>
      </c>
      <c r="E122" s="11">
        <v>3.4</v>
      </c>
      <c r="F122" s="59">
        <v>-1.6</v>
      </c>
      <c r="G122" s="59">
        <v>-7.1</v>
      </c>
      <c r="H122" s="59">
        <v>23.5</v>
      </c>
      <c r="I122" s="11">
        <v>6</v>
      </c>
      <c r="J122" s="4"/>
    </row>
    <row r="123" spans="1:10" ht="16.2" thickBot="1">
      <c r="A123" s="7" t="s">
        <v>150</v>
      </c>
      <c r="B123" s="2" t="s">
        <v>137</v>
      </c>
      <c r="C123" s="11" t="s">
        <v>14</v>
      </c>
      <c r="D123" s="11" t="s">
        <v>8</v>
      </c>
      <c r="E123" s="11">
        <v>3.1</v>
      </c>
      <c r="F123" s="59">
        <v>-1.4</v>
      </c>
      <c r="G123" s="59">
        <v>-8.1999999999999993</v>
      </c>
      <c r="H123" s="59">
        <v>22.4</v>
      </c>
      <c r="I123" s="11">
        <v>6</v>
      </c>
      <c r="J123" s="4"/>
    </row>
    <row r="124" spans="1:10" ht="16.2" thickBot="1">
      <c r="A124" s="7" t="s">
        <v>151</v>
      </c>
      <c r="B124" s="2" t="s">
        <v>137</v>
      </c>
      <c r="C124" s="11" t="s">
        <v>14</v>
      </c>
      <c r="D124" s="11" t="s">
        <v>8</v>
      </c>
      <c r="E124" s="11">
        <v>3.2</v>
      </c>
      <c r="F124" s="59">
        <v>0.1</v>
      </c>
      <c r="G124" s="59">
        <v>-6.8</v>
      </c>
      <c r="H124" s="59">
        <v>23.8</v>
      </c>
      <c r="I124" s="11">
        <v>7</v>
      </c>
      <c r="J124" s="4"/>
    </row>
    <row r="125" spans="1:10" ht="16.2" thickBot="1">
      <c r="A125" s="7" t="s">
        <v>152</v>
      </c>
      <c r="B125" s="2" t="s">
        <v>137</v>
      </c>
      <c r="C125" s="11" t="s">
        <v>21</v>
      </c>
      <c r="D125" s="11" t="s">
        <v>8</v>
      </c>
      <c r="E125" s="11">
        <v>3.2</v>
      </c>
      <c r="F125" s="59">
        <v>-1.3</v>
      </c>
      <c r="G125" s="59">
        <v>-5.7</v>
      </c>
      <c r="H125" s="59">
        <v>25</v>
      </c>
      <c r="I125" s="11">
        <v>14</v>
      </c>
      <c r="J125" s="4"/>
    </row>
    <row r="126" spans="1:10" ht="16.2" thickBot="1">
      <c r="A126" s="7" t="s">
        <v>153</v>
      </c>
      <c r="B126" s="2" t="s">
        <v>137</v>
      </c>
      <c r="C126" s="11" t="s">
        <v>14</v>
      </c>
      <c r="D126" s="11" t="s">
        <v>8</v>
      </c>
      <c r="E126" s="11">
        <v>3.1</v>
      </c>
      <c r="F126" s="59">
        <v>-3.1</v>
      </c>
      <c r="G126" s="59">
        <v>-7</v>
      </c>
      <c r="H126" s="59">
        <v>23.6</v>
      </c>
      <c r="I126" s="11">
        <v>14</v>
      </c>
      <c r="J126" s="4"/>
    </row>
    <row r="127" spans="1:10" ht="16.2" thickBot="1">
      <c r="A127" s="7" t="s">
        <v>154</v>
      </c>
      <c r="B127" s="2" t="s">
        <v>137</v>
      </c>
      <c r="C127" s="11" t="s">
        <v>14</v>
      </c>
      <c r="D127" s="11" t="s">
        <v>8</v>
      </c>
      <c r="E127" s="11">
        <v>2.9</v>
      </c>
      <c r="F127" s="59">
        <v>-1.8</v>
      </c>
      <c r="G127" s="59">
        <v>-5.8</v>
      </c>
      <c r="H127" s="59">
        <v>24.9</v>
      </c>
      <c r="I127" s="11">
        <v>14</v>
      </c>
      <c r="J127" s="4"/>
    </row>
    <row r="128" spans="1:10" ht="16.2" thickBot="1">
      <c r="A128" s="7" t="s">
        <v>155</v>
      </c>
      <c r="B128" s="2" t="s">
        <v>137</v>
      </c>
      <c r="C128" s="11" t="s">
        <v>14</v>
      </c>
      <c r="D128" s="11" t="s">
        <v>8</v>
      </c>
      <c r="E128" s="11">
        <v>3.1</v>
      </c>
      <c r="F128" s="59">
        <v>-4.3</v>
      </c>
      <c r="G128" s="59">
        <v>-9.1999999999999993</v>
      </c>
      <c r="H128" s="59">
        <v>21.4</v>
      </c>
      <c r="I128" s="11">
        <v>19</v>
      </c>
      <c r="J128" s="4"/>
    </row>
    <row r="129" spans="1:10" ht="16.2" thickBot="1">
      <c r="A129" s="7" t="s">
        <v>156</v>
      </c>
      <c r="B129" s="2" t="s">
        <v>137</v>
      </c>
      <c r="C129" s="11" t="s">
        <v>7</v>
      </c>
      <c r="D129" s="11" t="s">
        <v>8</v>
      </c>
      <c r="E129" s="11">
        <v>3.3</v>
      </c>
      <c r="F129" s="59">
        <v>0.2</v>
      </c>
      <c r="G129" s="59">
        <v>-9.1</v>
      </c>
      <c r="H129" s="59">
        <v>21.5</v>
      </c>
      <c r="I129" s="11">
        <v>20</v>
      </c>
      <c r="J129" s="4"/>
    </row>
    <row r="130" spans="1:10" ht="16.2" thickBot="1">
      <c r="A130" s="7" t="s">
        <v>157</v>
      </c>
      <c r="B130" s="2" t="s">
        <v>137</v>
      </c>
      <c r="C130" s="11" t="s">
        <v>14</v>
      </c>
      <c r="D130" s="11" t="s">
        <v>8</v>
      </c>
      <c r="E130" s="11">
        <v>2.8</v>
      </c>
      <c r="F130" s="59">
        <v>-3.8</v>
      </c>
      <c r="G130" s="59">
        <v>-8.6999999999999993</v>
      </c>
      <c r="H130" s="59">
        <v>21.9</v>
      </c>
      <c r="I130" s="11">
        <v>22</v>
      </c>
      <c r="J130" s="4"/>
    </row>
    <row r="131" spans="1:10" ht="16.2" thickBot="1">
      <c r="A131" s="7" t="s">
        <v>158</v>
      </c>
      <c r="B131" s="2" t="s">
        <v>137</v>
      </c>
      <c r="C131" s="11" t="s">
        <v>10</v>
      </c>
      <c r="D131" s="11" t="s">
        <v>8</v>
      </c>
      <c r="E131" s="11">
        <v>4.9000000000000004</v>
      </c>
      <c r="F131" s="59">
        <v>-3.4</v>
      </c>
      <c r="G131" s="59">
        <v>-3.6</v>
      </c>
      <c r="H131" s="59">
        <v>27.1</v>
      </c>
      <c r="I131" s="11">
        <v>24</v>
      </c>
      <c r="J131" s="4"/>
    </row>
    <row r="132" spans="1:10" ht="16.2" thickBot="1">
      <c r="A132" s="7" t="s">
        <v>159</v>
      </c>
      <c r="B132" s="2" t="s">
        <v>137</v>
      </c>
      <c r="C132" s="11" t="s">
        <v>14</v>
      </c>
      <c r="D132" s="11" t="s">
        <v>8</v>
      </c>
      <c r="E132" s="11">
        <v>3.1</v>
      </c>
      <c r="F132" s="59">
        <v>-2.6</v>
      </c>
      <c r="G132" s="59">
        <v>-6.9</v>
      </c>
      <c r="H132" s="59">
        <v>23.8</v>
      </c>
      <c r="I132" s="11">
        <v>24</v>
      </c>
      <c r="J132" s="4"/>
    </row>
    <row r="133" spans="1:10" ht="16.2" thickBot="1">
      <c r="A133" s="7" t="s">
        <v>160</v>
      </c>
      <c r="B133" s="2" t="s">
        <v>137</v>
      </c>
      <c r="C133" s="11" t="s">
        <v>7</v>
      </c>
      <c r="D133" s="11" t="s">
        <v>8</v>
      </c>
      <c r="E133" s="11">
        <v>4.2</v>
      </c>
      <c r="F133" s="59">
        <v>-5.6</v>
      </c>
      <c r="G133" s="59">
        <v>-5</v>
      </c>
      <c r="H133" s="59">
        <v>25.7</v>
      </c>
      <c r="I133" s="11">
        <v>26</v>
      </c>
      <c r="J133" s="4"/>
    </row>
    <row r="134" spans="1:10" ht="16.2" thickBot="1">
      <c r="A134" s="7" t="s">
        <v>161</v>
      </c>
      <c r="B134" s="2" t="s">
        <v>137</v>
      </c>
      <c r="C134" s="11" t="s">
        <v>7</v>
      </c>
      <c r="D134" s="11" t="s">
        <v>8</v>
      </c>
      <c r="E134" s="11">
        <v>3.9</v>
      </c>
      <c r="F134" s="59">
        <v>-0.2</v>
      </c>
      <c r="G134" s="59">
        <v>-7.9</v>
      </c>
      <c r="H134" s="59">
        <v>22.7</v>
      </c>
      <c r="I134" s="11">
        <v>27</v>
      </c>
      <c r="J134" s="4"/>
    </row>
    <row r="135" spans="1:10" ht="16.2" thickBot="1">
      <c r="A135" s="7" t="s">
        <v>162</v>
      </c>
      <c r="B135" s="2" t="s">
        <v>137</v>
      </c>
      <c r="C135" s="11" t="s">
        <v>10</v>
      </c>
      <c r="D135" s="11" t="s">
        <v>8</v>
      </c>
      <c r="E135" s="11">
        <v>3.3</v>
      </c>
      <c r="F135" s="59">
        <v>-4.9000000000000004</v>
      </c>
      <c r="G135" s="59">
        <v>-8</v>
      </c>
      <c r="H135" s="59">
        <v>22.6</v>
      </c>
      <c r="I135" s="11">
        <v>28</v>
      </c>
      <c r="J135" s="3" t="s">
        <v>501</v>
      </c>
    </row>
    <row r="136" spans="1:10" ht="16.2" thickBot="1">
      <c r="A136" s="7" t="s">
        <v>163</v>
      </c>
      <c r="B136" s="2" t="s">
        <v>137</v>
      </c>
      <c r="C136" s="11" t="s">
        <v>57</v>
      </c>
      <c r="D136" s="11" t="s">
        <v>8</v>
      </c>
      <c r="E136" s="11">
        <v>3.1</v>
      </c>
      <c r="F136" s="59">
        <v>-0.2</v>
      </c>
      <c r="G136" s="59">
        <v>-7.5</v>
      </c>
      <c r="H136" s="59">
        <v>23.1</v>
      </c>
      <c r="I136" s="11">
        <v>28</v>
      </c>
      <c r="J136" s="4"/>
    </row>
    <row r="137" spans="1:10" ht="16.2" thickBot="1">
      <c r="A137" s="7" t="s">
        <v>164</v>
      </c>
      <c r="B137" s="2" t="s">
        <v>137</v>
      </c>
      <c r="C137" s="11" t="s">
        <v>24</v>
      </c>
      <c r="D137" s="11" t="s">
        <v>8</v>
      </c>
      <c r="E137" s="11">
        <v>3.7</v>
      </c>
      <c r="F137" s="59">
        <v>-3.2</v>
      </c>
      <c r="G137" s="59">
        <v>-10.3</v>
      </c>
      <c r="H137" s="59">
        <v>20.2</v>
      </c>
      <c r="I137" s="11">
        <v>29</v>
      </c>
      <c r="J137" s="4"/>
    </row>
    <row r="138" spans="1:10" ht="16.2" thickBot="1">
      <c r="A138" s="15" t="s">
        <v>165</v>
      </c>
      <c r="B138" s="17" t="s">
        <v>137</v>
      </c>
      <c r="C138" s="14" t="s">
        <v>112</v>
      </c>
      <c r="D138" s="11" t="s">
        <v>8</v>
      </c>
      <c r="E138" s="11">
        <v>2.8</v>
      </c>
      <c r="F138" s="59">
        <v>-1.3</v>
      </c>
      <c r="G138" s="59">
        <v>-8.6</v>
      </c>
      <c r="H138" s="59">
        <v>22</v>
      </c>
      <c r="I138" s="11">
        <v>29</v>
      </c>
      <c r="J138" s="4"/>
    </row>
    <row r="139" spans="1:10" ht="16.2" thickBot="1">
      <c r="A139" s="16"/>
      <c r="B139" s="18"/>
      <c r="C139" s="13"/>
      <c r="D139" s="11" t="s">
        <v>11</v>
      </c>
      <c r="E139" s="11">
        <v>7.1</v>
      </c>
      <c r="F139" s="59">
        <v>-6</v>
      </c>
      <c r="G139" s="59">
        <v>-6.7</v>
      </c>
      <c r="H139" s="59">
        <v>23.9</v>
      </c>
      <c r="I139" s="11">
        <v>29</v>
      </c>
      <c r="J139" s="4"/>
    </row>
    <row r="140" spans="1:10" ht="16.2" thickBot="1">
      <c r="A140" s="7" t="s">
        <v>166</v>
      </c>
      <c r="B140" s="2" t="s">
        <v>137</v>
      </c>
      <c r="C140" s="11" t="s">
        <v>16</v>
      </c>
      <c r="D140" s="11" t="s">
        <v>8</v>
      </c>
      <c r="E140" s="11">
        <v>3.1</v>
      </c>
      <c r="F140" s="59">
        <v>-0.8</v>
      </c>
      <c r="G140" s="59">
        <v>-6.6</v>
      </c>
      <c r="H140" s="59">
        <v>24</v>
      </c>
      <c r="I140" s="11">
        <v>29</v>
      </c>
      <c r="J140" s="4"/>
    </row>
    <row r="141" spans="1:10" ht="16.2" thickBot="1">
      <c r="A141" s="7" t="s">
        <v>167</v>
      </c>
      <c r="B141" s="2" t="s">
        <v>137</v>
      </c>
      <c r="C141" s="11" t="s">
        <v>7</v>
      </c>
      <c r="D141" s="11" t="s">
        <v>8</v>
      </c>
      <c r="E141" s="11">
        <v>3.8</v>
      </c>
      <c r="F141" s="59">
        <v>-4.2</v>
      </c>
      <c r="G141" s="59">
        <v>-7.7</v>
      </c>
      <c r="H141" s="59">
        <v>23</v>
      </c>
      <c r="I141" s="11">
        <v>29</v>
      </c>
      <c r="J141" s="4"/>
    </row>
    <row r="142" spans="1:10" ht="16.2" thickBot="1">
      <c r="A142" s="7" t="s">
        <v>168</v>
      </c>
      <c r="B142" s="2" t="s">
        <v>137</v>
      </c>
      <c r="C142" s="11" t="s">
        <v>32</v>
      </c>
      <c r="D142" s="11" t="s">
        <v>8</v>
      </c>
      <c r="E142" s="11">
        <v>4.8</v>
      </c>
      <c r="F142" s="59">
        <v>-1.6</v>
      </c>
      <c r="G142" s="59">
        <v>-4.4000000000000004</v>
      </c>
      <c r="H142" s="59">
        <v>26.3</v>
      </c>
      <c r="I142" s="11">
        <v>30</v>
      </c>
      <c r="J142" s="4"/>
    </row>
    <row r="143" spans="1:10" ht="16.2" thickBot="1">
      <c r="A143" s="7" t="s">
        <v>169</v>
      </c>
      <c r="B143" s="2" t="s">
        <v>137</v>
      </c>
      <c r="C143" s="11" t="s">
        <v>112</v>
      </c>
      <c r="D143" s="11" t="s">
        <v>8</v>
      </c>
      <c r="E143" s="11">
        <v>2.8</v>
      </c>
      <c r="F143" s="59">
        <v>-0.9</v>
      </c>
      <c r="G143" s="59">
        <v>-8.1999999999999993</v>
      </c>
      <c r="H143" s="59">
        <v>22.4</v>
      </c>
      <c r="I143" s="11">
        <v>30.5</v>
      </c>
      <c r="J143" s="4"/>
    </row>
    <row r="144" spans="1:10" ht="16.2" thickBot="1">
      <c r="A144" s="7" t="s">
        <v>170</v>
      </c>
      <c r="B144" s="2" t="s">
        <v>137</v>
      </c>
      <c r="C144" s="11" t="s">
        <v>171</v>
      </c>
      <c r="D144" s="11" t="s">
        <v>8</v>
      </c>
      <c r="E144" s="11">
        <v>5.5</v>
      </c>
      <c r="F144" s="59">
        <v>2</v>
      </c>
      <c r="G144" s="59">
        <v>-7.4</v>
      </c>
      <c r="H144" s="59">
        <v>23.2</v>
      </c>
      <c r="I144" s="11">
        <v>31</v>
      </c>
      <c r="J144" s="4"/>
    </row>
    <row r="145" spans="1:10" ht="16.2" thickBot="1">
      <c r="A145" s="7" t="s">
        <v>172</v>
      </c>
      <c r="B145" s="2" t="s">
        <v>137</v>
      </c>
      <c r="C145" s="11" t="s">
        <v>65</v>
      </c>
      <c r="D145" s="11" t="s">
        <v>8</v>
      </c>
      <c r="E145" s="11">
        <v>3.5</v>
      </c>
      <c r="F145" s="59">
        <v>-2.1</v>
      </c>
      <c r="G145" s="59">
        <v>-10.8</v>
      </c>
      <c r="H145" s="59">
        <v>19.8</v>
      </c>
      <c r="I145" s="11">
        <v>31</v>
      </c>
      <c r="J145" s="4"/>
    </row>
    <row r="146" spans="1:10" ht="16.2" thickBot="1">
      <c r="A146" s="7" t="s">
        <v>173</v>
      </c>
      <c r="B146" s="2" t="s">
        <v>137</v>
      </c>
      <c r="C146" s="11" t="s">
        <v>37</v>
      </c>
      <c r="D146" s="11" t="s">
        <v>8</v>
      </c>
      <c r="E146" s="11">
        <v>6.4</v>
      </c>
      <c r="F146" s="59">
        <v>-3.6</v>
      </c>
      <c r="G146" s="59">
        <v>-8.5</v>
      </c>
      <c r="H146" s="59">
        <v>22.1</v>
      </c>
      <c r="I146" s="11">
        <v>31</v>
      </c>
      <c r="J146" s="4"/>
    </row>
    <row r="147" spans="1:10" ht="16.2" thickBot="1">
      <c r="A147" s="7" t="s">
        <v>174</v>
      </c>
      <c r="B147" s="2" t="s">
        <v>175</v>
      </c>
      <c r="C147" s="11" t="s">
        <v>21</v>
      </c>
      <c r="D147" s="11" t="s">
        <v>8</v>
      </c>
      <c r="E147" s="11">
        <v>4.2</v>
      </c>
      <c r="F147" s="59">
        <v>0.3</v>
      </c>
      <c r="G147" s="59">
        <v>-5.2</v>
      </c>
      <c r="H147" s="59">
        <v>25.5</v>
      </c>
      <c r="I147" s="11">
        <v>13</v>
      </c>
      <c r="J147" s="3"/>
    </row>
    <row r="148" spans="1:10" ht="16.2" thickBot="1">
      <c r="A148" s="7" t="s">
        <v>176</v>
      </c>
      <c r="B148" s="2" t="s">
        <v>175</v>
      </c>
      <c r="C148" s="11" t="s">
        <v>177</v>
      </c>
      <c r="D148" s="11" t="s">
        <v>8</v>
      </c>
      <c r="E148" s="11">
        <v>4.2</v>
      </c>
      <c r="F148" s="59">
        <v>2.4</v>
      </c>
      <c r="G148" s="59">
        <v>-6.4</v>
      </c>
      <c r="H148" s="59">
        <v>24.2</v>
      </c>
      <c r="I148" s="11">
        <v>17</v>
      </c>
      <c r="J148" s="3" t="s">
        <v>501</v>
      </c>
    </row>
    <row r="149" spans="1:10" ht="16.2" thickBot="1">
      <c r="A149" s="7" t="s">
        <v>178</v>
      </c>
      <c r="B149" s="2" t="s">
        <v>175</v>
      </c>
      <c r="C149" s="11" t="s">
        <v>130</v>
      </c>
      <c r="D149" s="11" t="s">
        <v>8</v>
      </c>
      <c r="E149" s="11">
        <v>3.8</v>
      </c>
      <c r="F149" s="59">
        <v>3</v>
      </c>
      <c r="G149" s="59">
        <v>-7.5</v>
      </c>
      <c r="H149" s="59">
        <v>23.1</v>
      </c>
      <c r="I149" s="11">
        <v>23</v>
      </c>
      <c r="J149" s="3" t="s">
        <v>501</v>
      </c>
    </row>
    <row r="150" spans="1:10" ht="16.2" thickBot="1">
      <c r="A150" s="7" t="s">
        <v>179</v>
      </c>
      <c r="B150" s="2" t="s">
        <v>175</v>
      </c>
      <c r="C150" s="11" t="s">
        <v>24</v>
      </c>
      <c r="D150" s="11" t="s">
        <v>8</v>
      </c>
      <c r="E150" s="11">
        <v>3.7</v>
      </c>
      <c r="F150" s="59">
        <v>4.5999999999999996</v>
      </c>
      <c r="G150" s="59">
        <v>-5.5</v>
      </c>
      <c r="H150" s="59">
        <v>25.2</v>
      </c>
      <c r="I150" s="11">
        <v>25</v>
      </c>
      <c r="J150" s="3"/>
    </row>
    <row r="151" spans="1:10" ht="16.2" thickBot="1">
      <c r="A151" s="7" t="s">
        <v>251</v>
      </c>
      <c r="B151" s="2" t="s">
        <v>175</v>
      </c>
      <c r="C151" s="11" t="s">
        <v>40</v>
      </c>
      <c r="D151" s="11" t="s">
        <v>8</v>
      </c>
      <c r="E151" s="11">
        <v>3.4</v>
      </c>
      <c r="F151" s="59">
        <v>4.7</v>
      </c>
      <c r="G151" s="59">
        <v>-6.3</v>
      </c>
      <c r="H151" s="59">
        <v>24.4</v>
      </c>
      <c r="I151" s="11">
        <v>25</v>
      </c>
      <c r="J151" s="3"/>
    </row>
    <row r="152" spans="1:10" ht="16.2" thickBot="1">
      <c r="A152" s="7" t="s">
        <v>180</v>
      </c>
      <c r="B152" s="2" t="s">
        <v>181</v>
      </c>
      <c r="C152" s="11" t="s">
        <v>32</v>
      </c>
      <c r="D152" s="11" t="s">
        <v>8</v>
      </c>
      <c r="E152" s="11">
        <v>3.9</v>
      </c>
      <c r="F152" s="59">
        <v>2.8</v>
      </c>
      <c r="G152" s="59">
        <v>-6.2</v>
      </c>
      <c r="H152" s="59">
        <v>24.5</v>
      </c>
      <c r="I152" s="11">
        <v>7</v>
      </c>
      <c r="J152" s="4"/>
    </row>
    <row r="153" spans="1:10" ht="16.2" thickBot="1">
      <c r="A153" s="7" t="s">
        <v>182</v>
      </c>
      <c r="B153" s="2" t="s">
        <v>181</v>
      </c>
      <c r="C153" s="11" t="s">
        <v>7</v>
      </c>
      <c r="D153" s="11" t="s">
        <v>8</v>
      </c>
      <c r="E153" s="11">
        <v>3.6</v>
      </c>
      <c r="F153" s="59">
        <v>2.4</v>
      </c>
      <c r="G153" s="59">
        <v>-6.4</v>
      </c>
      <c r="H153" s="59">
        <v>24.2</v>
      </c>
      <c r="I153" s="11">
        <v>7</v>
      </c>
      <c r="J153" s="3" t="s">
        <v>183</v>
      </c>
    </row>
    <row r="154" spans="1:10" ht="16.2" thickBot="1">
      <c r="A154" s="7" t="s">
        <v>184</v>
      </c>
      <c r="B154" s="2" t="s">
        <v>181</v>
      </c>
      <c r="C154" s="11" t="s">
        <v>10</v>
      </c>
      <c r="D154" s="11" t="s">
        <v>8</v>
      </c>
      <c r="E154" s="11">
        <v>4.2</v>
      </c>
      <c r="F154" s="59">
        <v>1.5</v>
      </c>
      <c r="G154" s="59">
        <v>-5.3</v>
      </c>
      <c r="H154" s="59">
        <v>25.4</v>
      </c>
      <c r="I154" s="11">
        <v>7</v>
      </c>
      <c r="J154" s="4"/>
    </row>
    <row r="155" spans="1:10" ht="16.2" thickBot="1">
      <c r="A155" s="7" t="s">
        <v>185</v>
      </c>
      <c r="B155" s="2" t="s">
        <v>186</v>
      </c>
      <c r="C155" s="11" t="s">
        <v>16</v>
      </c>
      <c r="D155" s="11" t="s">
        <v>8</v>
      </c>
      <c r="E155" s="11">
        <v>3.9</v>
      </c>
      <c r="F155" s="59">
        <v>3.4</v>
      </c>
      <c r="G155" s="59">
        <v>-3.5</v>
      </c>
      <c r="H155" s="59">
        <v>27.3</v>
      </c>
      <c r="I155" s="11">
        <v>4</v>
      </c>
      <c r="J155" s="4"/>
    </row>
    <row r="156" spans="1:10" ht="16.2" thickBot="1">
      <c r="A156" s="7" t="s">
        <v>187</v>
      </c>
      <c r="B156" s="2" t="s">
        <v>186</v>
      </c>
      <c r="C156" s="11" t="s">
        <v>10</v>
      </c>
      <c r="D156" s="11" t="s">
        <v>8</v>
      </c>
      <c r="E156" s="11">
        <v>4.0999999999999996</v>
      </c>
      <c r="F156" s="59">
        <v>1.3</v>
      </c>
      <c r="G156" s="59">
        <v>-6.2</v>
      </c>
      <c r="H156" s="59">
        <v>24.4</v>
      </c>
      <c r="I156" s="11">
        <v>8</v>
      </c>
      <c r="J156" s="4"/>
    </row>
    <row r="157" spans="1:10" ht="16.2" thickBot="1">
      <c r="A157" s="7" t="s">
        <v>188</v>
      </c>
      <c r="B157" s="2" t="s">
        <v>186</v>
      </c>
      <c r="C157" s="11" t="s">
        <v>10</v>
      </c>
      <c r="D157" s="11" t="s">
        <v>8</v>
      </c>
      <c r="E157" s="11">
        <v>3.5</v>
      </c>
      <c r="F157" s="59">
        <v>1.8</v>
      </c>
      <c r="G157" s="59">
        <v>-4</v>
      </c>
      <c r="H157" s="59">
        <v>26.7</v>
      </c>
      <c r="I157" s="11">
        <v>8</v>
      </c>
      <c r="J157" s="4"/>
    </row>
    <row r="158" spans="1:10" ht="16.2" thickBot="1">
      <c r="A158" s="7" t="s">
        <v>189</v>
      </c>
      <c r="B158" s="2" t="s">
        <v>186</v>
      </c>
      <c r="C158" s="11" t="s">
        <v>65</v>
      </c>
      <c r="D158" s="11" t="s">
        <v>8</v>
      </c>
      <c r="E158" s="11">
        <v>4.4000000000000004</v>
      </c>
      <c r="F158" s="59">
        <v>-0.3</v>
      </c>
      <c r="G158" s="59">
        <v>-7</v>
      </c>
      <c r="H158" s="59">
        <v>23.6</v>
      </c>
      <c r="I158" s="11">
        <v>10</v>
      </c>
      <c r="J158" s="4"/>
    </row>
    <row r="159" spans="1:10" ht="16.2" thickBot="1">
      <c r="A159" s="7" t="s">
        <v>190</v>
      </c>
      <c r="B159" s="2" t="s">
        <v>186</v>
      </c>
      <c r="C159" s="11" t="s">
        <v>10</v>
      </c>
      <c r="D159" s="11" t="s">
        <v>8</v>
      </c>
      <c r="E159" s="11">
        <v>4.2</v>
      </c>
      <c r="F159" s="59">
        <v>-0.3</v>
      </c>
      <c r="G159" s="59">
        <v>-8.1</v>
      </c>
      <c r="H159" s="59">
        <v>22.6</v>
      </c>
      <c r="I159" s="11">
        <v>10</v>
      </c>
      <c r="J159" s="3" t="s">
        <v>183</v>
      </c>
    </row>
    <row r="160" spans="1:10" ht="16.2" thickBot="1">
      <c r="A160" s="7" t="s">
        <v>191</v>
      </c>
      <c r="B160" s="2" t="s">
        <v>186</v>
      </c>
      <c r="C160" s="11" t="s">
        <v>14</v>
      </c>
      <c r="D160" s="11" t="s">
        <v>8</v>
      </c>
      <c r="E160" s="11">
        <v>4.4000000000000004</v>
      </c>
      <c r="F160" s="59">
        <v>1</v>
      </c>
      <c r="G160" s="59">
        <v>-6.5</v>
      </c>
      <c r="H160" s="59">
        <v>24.2</v>
      </c>
      <c r="I160" s="11">
        <v>11</v>
      </c>
      <c r="J160" s="4"/>
    </row>
    <row r="161" spans="1:10" ht="16.2" thickBot="1">
      <c r="A161" s="7" t="s">
        <v>192</v>
      </c>
      <c r="B161" s="2" t="s">
        <v>186</v>
      </c>
      <c r="C161" s="11" t="s">
        <v>10</v>
      </c>
      <c r="D161" s="11" t="s">
        <v>8</v>
      </c>
      <c r="E161" s="59">
        <v>6</v>
      </c>
      <c r="F161" s="59">
        <v>-0.9</v>
      </c>
      <c r="G161" s="59">
        <v>-5.3</v>
      </c>
      <c r="H161" s="59">
        <v>25.4</v>
      </c>
      <c r="I161" s="11">
        <v>14</v>
      </c>
      <c r="J161" s="4"/>
    </row>
    <row r="162" spans="1:10" ht="16.2" thickBot="1">
      <c r="A162" s="7" t="s">
        <v>193</v>
      </c>
      <c r="B162" s="2" t="s">
        <v>186</v>
      </c>
      <c r="C162" s="11" t="s">
        <v>7</v>
      </c>
      <c r="D162" s="11" t="s">
        <v>8</v>
      </c>
      <c r="E162" s="11">
        <v>4.5999999999999996</v>
      </c>
      <c r="F162" s="59">
        <v>0.9</v>
      </c>
      <c r="G162" s="59">
        <v>-5.2</v>
      </c>
      <c r="H162" s="59">
        <v>25.5</v>
      </c>
      <c r="I162" s="11">
        <v>14</v>
      </c>
      <c r="J162" s="3" t="s">
        <v>183</v>
      </c>
    </row>
    <row r="163" spans="1:10" ht="16.2" thickBot="1">
      <c r="A163" s="7" t="s">
        <v>194</v>
      </c>
      <c r="B163" s="2" t="s">
        <v>186</v>
      </c>
      <c r="C163" s="11" t="s">
        <v>10</v>
      </c>
      <c r="D163" s="11" t="s">
        <v>8</v>
      </c>
      <c r="E163" s="11">
        <v>4.2</v>
      </c>
      <c r="F163" s="59">
        <v>1.2</v>
      </c>
      <c r="G163" s="59">
        <v>-6</v>
      </c>
      <c r="H163" s="59">
        <v>24.7</v>
      </c>
      <c r="I163" s="11">
        <v>14</v>
      </c>
      <c r="J163" s="4"/>
    </row>
    <row r="164" spans="1:10" ht="16.2" thickBot="1">
      <c r="A164" s="15" t="s">
        <v>195</v>
      </c>
      <c r="B164" s="17" t="s">
        <v>186</v>
      </c>
      <c r="C164" s="14" t="s">
        <v>7</v>
      </c>
      <c r="D164" s="11" t="s">
        <v>8</v>
      </c>
      <c r="E164" s="11">
        <v>4.2</v>
      </c>
      <c r="F164" s="59">
        <v>0.4</v>
      </c>
      <c r="G164" s="59">
        <v>-6.1</v>
      </c>
      <c r="H164" s="59">
        <v>24.6</v>
      </c>
      <c r="I164" s="11">
        <v>15</v>
      </c>
      <c r="J164" s="4"/>
    </row>
    <row r="165" spans="1:10" ht="16.2" thickBot="1">
      <c r="A165" s="16"/>
      <c r="B165" s="18"/>
      <c r="C165" s="13"/>
      <c r="D165" s="11" t="s">
        <v>11</v>
      </c>
      <c r="E165" s="11">
        <v>4.8</v>
      </c>
      <c r="F165" s="59">
        <v>-2.4</v>
      </c>
      <c r="G165" s="59">
        <v>-5.5</v>
      </c>
      <c r="H165" s="59">
        <v>25.2</v>
      </c>
      <c r="I165" s="11">
        <v>15</v>
      </c>
      <c r="J165" s="4"/>
    </row>
    <row r="166" spans="1:10" ht="16.2" thickBot="1">
      <c r="A166" s="7" t="s">
        <v>196</v>
      </c>
      <c r="B166" s="2" t="s">
        <v>186</v>
      </c>
      <c r="C166" s="11" t="s">
        <v>10</v>
      </c>
      <c r="D166" s="11" t="s">
        <v>8</v>
      </c>
      <c r="E166" s="11">
        <v>3.6</v>
      </c>
      <c r="F166" s="59">
        <v>0</v>
      </c>
      <c r="G166" s="59">
        <v>-8</v>
      </c>
      <c r="H166" s="59">
        <v>22.7</v>
      </c>
      <c r="I166" s="11">
        <v>21</v>
      </c>
      <c r="J166" s="3" t="s">
        <v>183</v>
      </c>
    </row>
    <row r="167" spans="1:10" ht="16.2" thickBot="1">
      <c r="A167" s="7" t="s">
        <v>197</v>
      </c>
      <c r="B167" s="2" t="s">
        <v>186</v>
      </c>
      <c r="C167" s="11" t="s">
        <v>10</v>
      </c>
      <c r="D167" s="11" t="s">
        <v>8</v>
      </c>
      <c r="E167" s="11">
        <v>3.5</v>
      </c>
      <c r="F167" s="59">
        <v>1.2</v>
      </c>
      <c r="G167" s="59">
        <v>-5.0999999999999996</v>
      </c>
      <c r="H167" s="59">
        <v>25.6</v>
      </c>
      <c r="I167" s="11">
        <v>21</v>
      </c>
      <c r="J167" s="4"/>
    </row>
    <row r="168" spans="1:10" ht="16.2" thickBot="1">
      <c r="A168" s="7" t="s">
        <v>198</v>
      </c>
      <c r="B168" s="2" t="s">
        <v>186</v>
      </c>
      <c r="C168" s="11" t="s">
        <v>10</v>
      </c>
      <c r="D168" s="11" t="s">
        <v>8</v>
      </c>
      <c r="E168" s="11">
        <v>2.2999999999999998</v>
      </c>
      <c r="F168" s="59">
        <v>3.3</v>
      </c>
      <c r="G168" s="59">
        <v>-8.8000000000000007</v>
      </c>
      <c r="H168" s="59">
        <v>21.8</v>
      </c>
      <c r="I168" s="11">
        <v>29</v>
      </c>
      <c r="J168" s="4"/>
    </row>
    <row r="169" spans="1:10" ht="16.2" thickBot="1">
      <c r="A169" s="7" t="s">
        <v>199</v>
      </c>
      <c r="B169" s="2" t="s">
        <v>261</v>
      </c>
      <c r="C169" s="11" t="s">
        <v>7</v>
      </c>
      <c r="D169" s="11" t="s">
        <v>8</v>
      </c>
      <c r="E169" s="11">
        <v>3.5</v>
      </c>
      <c r="F169" s="59">
        <v>2.1</v>
      </c>
      <c r="G169" s="59">
        <v>-6.5</v>
      </c>
      <c r="H169" s="59">
        <v>24.2</v>
      </c>
      <c r="I169" s="11">
        <v>3</v>
      </c>
      <c r="J169" s="4"/>
    </row>
    <row r="170" spans="1:10" ht="16.2" thickBot="1">
      <c r="A170" s="7" t="s">
        <v>200</v>
      </c>
      <c r="B170" s="2" t="s">
        <v>261</v>
      </c>
      <c r="C170" s="11" t="s">
        <v>249</v>
      </c>
      <c r="D170" s="11" t="s">
        <v>8</v>
      </c>
      <c r="E170" s="11">
        <v>5.7</v>
      </c>
      <c r="F170" s="59">
        <v>2.1</v>
      </c>
      <c r="G170" s="59">
        <v>-5.5</v>
      </c>
      <c r="H170" s="59">
        <v>25.2</v>
      </c>
      <c r="I170" s="11">
        <v>5</v>
      </c>
      <c r="J170" s="4"/>
    </row>
    <row r="171" spans="1:10" ht="16.2" thickBot="1">
      <c r="A171" s="7" t="s">
        <v>201</v>
      </c>
      <c r="B171" s="2" t="s">
        <v>261</v>
      </c>
      <c r="C171" s="11" t="s">
        <v>112</v>
      </c>
      <c r="D171" s="11" t="s">
        <v>8</v>
      </c>
      <c r="E171" s="11">
        <v>4.3</v>
      </c>
      <c r="F171" s="59">
        <v>2</v>
      </c>
      <c r="G171" s="59">
        <v>-5.9</v>
      </c>
      <c r="H171" s="59">
        <v>24.7</v>
      </c>
      <c r="I171" s="11">
        <v>11</v>
      </c>
      <c r="J171" s="3" t="s">
        <v>183</v>
      </c>
    </row>
    <row r="172" spans="1:10" ht="16.2" thickBot="1">
      <c r="A172" s="7" t="s">
        <v>202</v>
      </c>
      <c r="B172" s="2" t="s">
        <v>261</v>
      </c>
      <c r="C172" s="11" t="s">
        <v>37</v>
      </c>
      <c r="D172" s="11" t="s">
        <v>8</v>
      </c>
      <c r="E172" s="11">
        <v>2.7</v>
      </c>
      <c r="F172" s="59">
        <v>3.2</v>
      </c>
      <c r="G172" s="59">
        <v>-9.6</v>
      </c>
      <c r="H172" s="59">
        <v>20.9</v>
      </c>
      <c r="I172" s="11">
        <v>30</v>
      </c>
      <c r="J172" s="4"/>
    </row>
    <row r="173" spans="1:10" ht="16.2" thickBot="1">
      <c r="A173" s="7" t="s">
        <v>203</v>
      </c>
      <c r="B173" s="2" t="s">
        <v>204</v>
      </c>
      <c r="C173" s="11" t="s">
        <v>7</v>
      </c>
      <c r="D173" s="11" t="s">
        <v>8</v>
      </c>
      <c r="E173" s="11">
        <v>4.9000000000000004</v>
      </c>
      <c r="F173" s="59">
        <v>-0.4</v>
      </c>
      <c r="G173" s="59">
        <v>-2.8</v>
      </c>
      <c r="H173" s="59">
        <v>28</v>
      </c>
      <c r="I173" s="11">
        <v>2</v>
      </c>
      <c r="J173" s="3" t="s">
        <v>501</v>
      </c>
    </row>
    <row r="174" spans="1:10" ht="16.2" thickBot="1">
      <c r="A174" s="7" t="s">
        <v>205</v>
      </c>
      <c r="B174" s="2" t="s">
        <v>204</v>
      </c>
      <c r="C174" s="11" t="s">
        <v>10</v>
      </c>
      <c r="D174" s="11" t="s">
        <v>8</v>
      </c>
      <c r="E174" s="11">
        <v>5.0999999999999996</v>
      </c>
      <c r="F174" s="59">
        <v>-4.3</v>
      </c>
      <c r="G174" s="59">
        <v>-5</v>
      </c>
      <c r="H174" s="59">
        <v>25.7</v>
      </c>
      <c r="I174" s="11">
        <v>5</v>
      </c>
      <c r="J174" s="3" t="s">
        <v>501</v>
      </c>
    </row>
    <row r="175" spans="1:10" ht="16.2" thickBot="1">
      <c r="A175" s="7" t="s">
        <v>206</v>
      </c>
      <c r="B175" s="2" t="s">
        <v>204</v>
      </c>
      <c r="C175" s="11" t="s">
        <v>112</v>
      </c>
      <c r="D175" s="11" t="s">
        <v>8</v>
      </c>
      <c r="E175" s="11">
        <v>5.8</v>
      </c>
      <c r="F175" s="59">
        <v>-0.8</v>
      </c>
      <c r="G175" s="59">
        <v>-6.9</v>
      </c>
      <c r="H175" s="59">
        <v>23.7</v>
      </c>
      <c r="I175" s="11">
        <v>7</v>
      </c>
      <c r="J175" s="3" t="s">
        <v>501</v>
      </c>
    </row>
    <row r="176" spans="1:10" ht="16.2" thickBot="1">
      <c r="A176" s="7" t="s">
        <v>207</v>
      </c>
      <c r="B176" s="2" t="s">
        <v>204</v>
      </c>
      <c r="C176" s="11" t="s">
        <v>14</v>
      </c>
      <c r="D176" s="11" t="s">
        <v>8</v>
      </c>
      <c r="E176" s="11">
        <v>4.2</v>
      </c>
      <c r="F176" s="59">
        <v>0.2</v>
      </c>
      <c r="G176" s="59">
        <v>-5.6</v>
      </c>
      <c r="H176" s="59">
        <v>25.1</v>
      </c>
      <c r="I176" s="11">
        <v>8</v>
      </c>
      <c r="J176" s="3" t="s">
        <v>501</v>
      </c>
    </row>
    <row r="177" spans="1:10" ht="16.2" thickBot="1">
      <c r="A177" s="7" t="s">
        <v>208</v>
      </c>
      <c r="B177" s="2" t="s">
        <v>204</v>
      </c>
      <c r="C177" s="11" t="s">
        <v>24</v>
      </c>
      <c r="D177" s="11" t="s">
        <v>8</v>
      </c>
      <c r="E177" s="11">
        <v>5.4</v>
      </c>
      <c r="F177" s="59">
        <v>0.6</v>
      </c>
      <c r="G177" s="59">
        <v>-5.4</v>
      </c>
      <c r="H177" s="59">
        <v>25.2</v>
      </c>
      <c r="I177" s="11">
        <v>10</v>
      </c>
      <c r="J177" s="3" t="s">
        <v>501</v>
      </c>
    </row>
    <row r="178" spans="1:10" ht="16.2" thickBot="1">
      <c r="A178" s="7" t="s">
        <v>209</v>
      </c>
      <c r="B178" s="2" t="s">
        <v>204</v>
      </c>
      <c r="C178" s="11" t="s">
        <v>37</v>
      </c>
      <c r="D178" s="11" t="s">
        <v>8</v>
      </c>
      <c r="E178" s="11">
        <v>5.4</v>
      </c>
      <c r="F178" s="59">
        <v>0.4</v>
      </c>
      <c r="G178" s="59">
        <v>-8.9</v>
      </c>
      <c r="H178" s="59">
        <v>21.7</v>
      </c>
      <c r="I178" s="11">
        <v>11</v>
      </c>
      <c r="J178" s="3" t="s">
        <v>501</v>
      </c>
    </row>
    <row r="179" spans="1:10" ht="16.2" thickBot="1">
      <c r="A179" s="7" t="s">
        <v>210</v>
      </c>
      <c r="B179" s="2" t="s">
        <v>204</v>
      </c>
      <c r="C179" s="11" t="s">
        <v>7</v>
      </c>
      <c r="D179" s="11" t="s">
        <v>8</v>
      </c>
      <c r="E179" s="11">
        <v>6.9</v>
      </c>
      <c r="F179" s="59">
        <v>-3.2</v>
      </c>
      <c r="G179" s="59">
        <v>-4.5999999999999996</v>
      </c>
      <c r="H179" s="59">
        <v>26.1</v>
      </c>
      <c r="I179" s="11">
        <v>12</v>
      </c>
      <c r="J179" s="3" t="s">
        <v>501</v>
      </c>
    </row>
    <row r="180" spans="1:10" ht="16.2" thickBot="1">
      <c r="A180" s="7" t="s">
        <v>211</v>
      </c>
      <c r="B180" s="2" t="s">
        <v>204</v>
      </c>
      <c r="C180" s="11" t="s">
        <v>37</v>
      </c>
      <c r="D180" s="11" t="s">
        <v>8</v>
      </c>
      <c r="E180" s="11">
        <v>5.7</v>
      </c>
      <c r="F180" s="59">
        <v>-7.1</v>
      </c>
      <c r="G180" s="59">
        <v>-0.3</v>
      </c>
      <c r="H180" s="59">
        <v>30.6</v>
      </c>
      <c r="I180" s="11">
        <v>14</v>
      </c>
      <c r="J180" s="3" t="s">
        <v>501</v>
      </c>
    </row>
    <row r="181" spans="1:10" ht="16.2" thickBot="1">
      <c r="A181" s="7" t="s">
        <v>212</v>
      </c>
      <c r="B181" s="2" t="s">
        <v>204</v>
      </c>
      <c r="C181" s="11" t="s">
        <v>24</v>
      </c>
      <c r="D181" s="11" t="s">
        <v>8</v>
      </c>
      <c r="E181" s="11">
        <v>4.5999999999999996</v>
      </c>
      <c r="F181" s="59">
        <v>0.2</v>
      </c>
      <c r="G181" s="59">
        <v>-6.1</v>
      </c>
      <c r="H181" s="59">
        <v>24.6</v>
      </c>
      <c r="I181" s="11">
        <v>15</v>
      </c>
      <c r="J181" s="3" t="s">
        <v>501</v>
      </c>
    </row>
    <row r="182" spans="1:10" ht="16.2" thickBot="1">
      <c r="A182" s="7" t="s">
        <v>213</v>
      </c>
      <c r="B182" s="2" t="s">
        <v>204</v>
      </c>
      <c r="C182" s="11" t="s">
        <v>7</v>
      </c>
      <c r="D182" s="11" t="s">
        <v>8</v>
      </c>
      <c r="E182" s="11">
        <v>4.0999999999999996</v>
      </c>
      <c r="F182" s="59">
        <v>-3</v>
      </c>
      <c r="G182" s="59">
        <v>-3.5</v>
      </c>
      <c r="H182" s="59">
        <v>27.2</v>
      </c>
      <c r="I182" s="11">
        <v>15</v>
      </c>
      <c r="J182" s="3" t="s">
        <v>501</v>
      </c>
    </row>
    <row r="183" spans="1:10" ht="16.2" thickBot="1">
      <c r="A183" s="7" t="s">
        <v>214</v>
      </c>
      <c r="B183" s="2" t="s">
        <v>204</v>
      </c>
      <c r="C183" s="11" t="s">
        <v>215</v>
      </c>
      <c r="D183" s="11" t="s">
        <v>8</v>
      </c>
      <c r="E183" s="59">
        <v>4</v>
      </c>
      <c r="F183" s="59">
        <v>0.9</v>
      </c>
      <c r="G183" s="59">
        <v>-6.7</v>
      </c>
      <c r="H183" s="59">
        <v>23.9</v>
      </c>
      <c r="I183" s="11">
        <v>16</v>
      </c>
      <c r="J183" s="3" t="s">
        <v>501</v>
      </c>
    </row>
    <row r="184" spans="1:10" ht="16.2" thickBot="1">
      <c r="A184" s="7" t="s">
        <v>216</v>
      </c>
      <c r="B184" s="2" t="s">
        <v>204</v>
      </c>
      <c r="C184" s="11" t="s">
        <v>96</v>
      </c>
      <c r="D184" s="11" t="s">
        <v>8</v>
      </c>
      <c r="E184" s="11">
        <v>3.4</v>
      </c>
      <c r="F184" s="59">
        <v>1.9</v>
      </c>
      <c r="G184" s="59">
        <v>-3.9</v>
      </c>
      <c r="H184" s="59">
        <v>26.8</v>
      </c>
      <c r="I184" s="11">
        <v>18</v>
      </c>
      <c r="J184" s="3" t="s">
        <v>501</v>
      </c>
    </row>
    <row r="185" spans="1:10" ht="16.2" thickBot="1">
      <c r="A185" s="7" t="s">
        <v>217</v>
      </c>
      <c r="B185" s="2" t="s">
        <v>204</v>
      </c>
      <c r="C185" s="11" t="s">
        <v>96</v>
      </c>
      <c r="D185" s="11" t="s">
        <v>8</v>
      </c>
      <c r="E185" s="11">
        <v>4.2</v>
      </c>
      <c r="F185" s="59">
        <v>-0.3</v>
      </c>
      <c r="G185" s="59">
        <v>-7.6</v>
      </c>
      <c r="H185" s="59">
        <v>23</v>
      </c>
      <c r="I185" s="11">
        <v>19</v>
      </c>
      <c r="J185" s="3" t="s">
        <v>501</v>
      </c>
    </row>
    <row r="186" spans="1:10" ht="16.2" thickBot="1">
      <c r="A186" s="7" t="s">
        <v>218</v>
      </c>
      <c r="B186" s="2" t="s">
        <v>204</v>
      </c>
      <c r="C186" s="11" t="s">
        <v>10</v>
      </c>
      <c r="D186" s="11" t="s">
        <v>8</v>
      </c>
      <c r="E186" s="11">
        <v>5.4</v>
      </c>
      <c r="F186" s="59">
        <v>-3</v>
      </c>
      <c r="G186" s="59">
        <v>-6.5</v>
      </c>
      <c r="H186" s="59">
        <v>24.2</v>
      </c>
      <c r="I186" s="11">
        <v>20</v>
      </c>
      <c r="J186" s="3" t="s">
        <v>501</v>
      </c>
    </row>
    <row r="187" spans="1:10" ht="16.2" thickBot="1">
      <c r="A187" s="7" t="s">
        <v>219</v>
      </c>
      <c r="B187" s="2" t="s">
        <v>204</v>
      </c>
      <c r="C187" s="11" t="s">
        <v>65</v>
      </c>
      <c r="D187" s="11" t="s">
        <v>8</v>
      </c>
      <c r="E187" s="11">
        <v>6.8</v>
      </c>
      <c r="F187" s="59">
        <v>-2.9</v>
      </c>
      <c r="G187" s="59">
        <v>-7.8</v>
      </c>
      <c r="H187" s="59">
        <v>22.8</v>
      </c>
      <c r="I187" s="11">
        <v>20</v>
      </c>
      <c r="J187" s="3" t="s">
        <v>501</v>
      </c>
    </row>
    <row r="188" spans="1:10" ht="16.2" thickBot="1">
      <c r="A188" s="7" t="s">
        <v>220</v>
      </c>
      <c r="B188" s="2" t="s">
        <v>204</v>
      </c>
      <c r="C188" s="11" t="s">
        <v>24</v>
      </c>
      <c r="D188" s="11" t="s">
        <v>8</v>
      </c>
      <c r="E188" s="11">
        <v>3.6</v>
      </c>
      <c r="F188" s="59">
        <v>0</v>
      </c>
      <c r="G188" s="59">
        <v>-4.0999999999999996</v>
      </c>
      <c r="H188" s="59">
        <v>26.6</v>
      </c>
      <c r="I188" s="11">
        <v>25</v>
      </c>
      <c r="J188" s="3" t="s">
        <v>501</v>
      </c>
    </row>
    <row r="189" spans="1:10" ht="16.2" thickBot="1">
      <c r="A189" s="7" t="s">
        <v>221</v>
      </c>
      <c r="B189" s="2" t="s">
        <v>204</v>
      </c>
      <c r="C189" s="11" t="s">
        <v>14</v>
      </c>
      <c r="D189" s="11" t="s">
        <v>8</v>
      </c>
      <c r="E189" s="11">
        <v>3.8</v>
      </c>
      <c r="F189" s="59">
        <v>0.5</v>
      </c>
      <c r="G189" s="59">
        <v>-4.4000000000000004</v>
      </c>
      <c r="H189" s="59">
        <v>26.3</v>
      </c>
      <c r="I189" s="11">
        <v>26</v>
      </c>
      <c r="J189" s="3" t="s">
        <v>501</v>
      </c>
    </row>
    <row r="190" spans="1:10" ht="16.2" thickBot="1">
      <c r="A190" s="7" t="s">
        <v>222</v>
      </c>
      <c r="B190" s="2" t="s">
        <v>204</v>
      </c>
      <c r="C190" s="11" t="s">
        <v>57</v>
      </c>
      <c r="D190" s="11" t="s">
        <v>8</v>
      </c>
      <c r="E190" s="11">
        <v>4.4000000000000004</v>
      </c>
      <c r="F190" s="59">
        <v>-0.6</v>
      </c>
      <c r="G190" s="59">
        <v>-6.7</v>
      </c>
      <c r="H190" s="59">
        <v>24</v>
      </c>
      <c r="I190" s="11">
        <v>26</v>
      </c>
      <c r="J190" s="3" t="s">
        <v>501</v>
      </c>
    </row>
    <row r="191" spans="1:10" ht="16.2" thickBot="1">
      <c r="A191" s="7" t="s">
        <v>223</v>
      </c>
      <c r="B191" s="2" t="s">
        <v>204</v>
      </c>
      <c r="C191" s="11" t="s">
        <v>75</v>
      </c>
      <c r="D191" s="11" t="s">
        <v>8</v>
      </c>
      <c r="E191" s="11">
        <v>4.2</v>
      </c>
      <c r="F191" s="59">
        <v>-3.7</v>
      </c>
      <c r="G191" s="59">
        <v>-7.2</v>
      </c>
      <c r="H191" s="59">
        <v>23.4</v>
      </c>
      <c r="I191" s="11">
        <v>29</v>
      </c>
      <c r="J191" s="3" t="s">
        <v>501</v>
      </c>
    </row>
    <row r="192" spans="1:10" ht="16.2" thickBot="1">
      <c r="A192" s="7" t="s">
        <v>224</v>
      </c>
      <c r="B192" s="2" t="s">
        <v>225</v>
      </c>
      <c r="C192" s="11" t="s">
        <v>10</v>
      </c>
      <c r="D192" s="11" t="s">
        <v>8</v>
      </c>
      <c r="E192" s="11">
        <v>4.5999999999999996</v>
      </c>
      <c r="F192" s="59">
        <v>-1</v>
      </c>
      <c r="G192" s="59">
        <v>-3.7</v>
      </c>
      <c r="H192" s="59">
        <v>27.1</v>
      </c>
      <c r="I192" s="11">
        <v>6</v>
      </c>
      <c r="J192" s="3" t="s">
        <v>501</v>
      </c>
    </row>
    <row r="193" spans="1:10" ht="16.2" thickBot="1">
      <c r="A193" s="7" t="s">
        <v>226</v>
      </c>
      <c r="B193" s="2" t="s">
        <v>225</v>
      </c>
      <c r="C193" s="11" t="s">
        <v>7</v>
      </c>
      <c r="D193" s="11" t="s">
        <v>8</v>
      </c>
      <c r="E193" s="11">
        <v>5.5</v>
      </c>
      <c r="F193" s="59">
        <v>-4</v>
      </c>
      <c r="G193" s="59">
        <v>-1.8</v>
      </c>
      <c r="H193" s="59">
        <v>29</v>
      </c>
      <c r="I193" s="11">
        <v>7</v>
      </c>
      <c r="J193" s="3" t="s">
        <v>501</v>
      </c>
    </row>
    <row r="194" spans="1:10" ht="16.2" thickBot="1">
      <c r="A194" s="7" t="s">
        <v>227</v>
      </c>
      <c r="B194" s="2" t="s">
        <v>225</v>
      </c>
      <c r="C194" s="11" t="s">
        <v>24</v>
      </c>
      <c r="D194" s="11" t="s">
        <v>8</v>
      </c>
      <c r="E194" s="11">
        <v>4.3</v>
      </c>
      <c r="F194" s="59">
        <v>-0.6</v>
      </c>
      <c r="G194" s="59">
        <v>-7.3</v>
      </c>
      <c r="H194" s="59">
        <v>23.3</v>
      </c>
      <c r="I194" s="11">
        <v>16</v>
      </c>
      <c r="J194" s="3" t="s">
        <v>501</v>
      </c>
    </row>
    <row r="195" spans="1:10" ht="16.2" thickBot="1">
      <c r="A195" s="7" t="s">
        <v>228</v>
      </c>
      <c r="B195" s="2" t="s">
        <v>225</v>
      </c>
      <c r="C195" s="11" t="s">
        <v>57</v>
      </c>
      <c r="D195" s="11" t="s">
        <v>8</v>
      </c>
      <c r="E195" s="11">
        <v>4.4000000000000004</v>
      </c>
      <c r="F195" s="59">
        <v>-2.5</v>
      </c>
      <c r="G195" s="59">
        <v>-5.5</v>
      </c>
      <c r="H195" s="59">
        <v>25.2</v>
      </c>
      <c r="I195" s="11">
        <v>16</v>
      </c>
      <c r="J195" s="3" t="s">
        <v>501</v>
      </c>
    </row>
    <row r="196" spans="1:10" ht="16.2" thickBot="1">
      <c r="A196" s="7" t="s">
        <v>229</v>
      </c>
      <c r="B196" s="2" t="s">
        <v>225</v>
      </c>
      <c r="C196" s="11" t="s">
        <v>14</v>
      </c>
      <c r="D196" s="11" t="s">
        <v>8</v>
      </c>
      <c r="E196" s="11">
        <v>3.4</v>
      </c>
      <c r="F196" s="59">
        <v>-0.1</v>
      </c>
      <c r="G196" s="59">
        <v>-11.4</v>
      </c>
      <c r="H196" s="59">
        <v>19.100000000000001</v>
      </c>
      <c r="I196" s="11">
        <v>21</v>
      </c>
      <c r="J196" s="3" t="s">
        <v>501</v>
      </c>
    </row>
    <row r="197" spans="1:10" ht="16.2" thickBot="1">
      <c r="A197" s="7" t="s">
        <v>230</v>
      </c>
      <c r="B197" s="2" t="s">
        <v>225</v>
      </c>
      <c r="C197" s="11" t="s">
        <v>10</v>
      </c>
      <c r="D197" s="11" t="s">
        <v>8</v>
      </c>
      <c r="E197" s="11">
        <v>6.9</v>
      </c>
      <c r="F197" s="59">
        <v>-5.3</v>
      </c>
      <c r="G197" s="59">
        <v>-7.5</v>
      </c>
      <c r="H197" s="59">
        <v>23.1</v>
      </c>
      <c r="I197" s="11">
        <v>26</v>
      </c>
      <c r="J197" s="3" t="s">
        <v>501</v>
      </c>
    </row>
    <row r="198" spans="1:10" ht="16.2" thickBot="1">
      <c r="A198" s="7" t="s">
        <v>231</v>
      </c>
      <c r="B198" s="2" t="s">
        <v>225</v>
      </c>
      <c r="C198" s="11" t="s">
        <v>57</v>
      </c>
      <c r="D198" s="11" t="s">
        <v>8</v>
      </c>
      <c r="E198" s="11">
        <v>5.3</v>
      </c>
      <c r="F198" s="59">
        <v>-4.5999999999999996</v>
      </c>
      <c r="G198" s="59">
        <v>-2.8</v>
      </c>
      <c r="H198" s="59">
        <v>28</v>
      </c>
      <c r="I198" s="11">
        <v>26</v>
      </c>
      <c r="J198" s="3" t="s">
        <v>501</v>
      </c>
    </row>
    <row r="199" spans="1:10" ht="16.2" thickBot="1">
      <c r="A199" s="7" t="s">
        <v>232</v>
      </c>
      <c r="B199" s="2" t="s">
        <v>225</v>
      </c>
      <c r="C199" s="11" t="s">
        <v>14</v>
      </c>
      <c r="D199" s="11" t="s">
        <v>8</v>
      </c>
      <c r="E199" s="11">
        <v>6.9</v>
      </c>
      <c r="F199" s="59">
        <v>-4.5</v>
      </c>
      <c r="G199" s="59">
        <v>-7.4</v>
      </c>
      <c r="H199" s="59">
        <v>23.3</v>
      </c>
      <c r="I199" s="11">
        <v>28</v>
      </c>
      <c r="J199" s="3" t="s">
        <v>501</v>
      </c>
    </row>
    <row r="200" spans="1:10" ht="16.2" thickBot="1">
      <c r="A200" s="7" t="s">
        <v>233</v>
      </c>
      <c r="B200" s="2" t="s">
        <v>234</v>
      </c>
      <c r="C200" s="11" t="s">
        <v>57</v>
      </c>
      <c r="D200" s="11" t="s">
        <v>8</v>
      </c>
      <c r="E200" s="11">
        <v>6.3</v>
      </c>
      <c r="F200" s="59">
        <v>-2.7</v>
      </c>
      <c r="G200" s="59">
        <v>0.1</v>
      </c>
      <c r="H200" s="59">
        <v>30.9</v>
      </c>
      <c r="I200" s="11">
        <v>1</v>
      </c>
      <c r="J200" s="3" t="s">
        <v>501</v>
      </c>
    </row>
    <row r="201" spans="1:10" ht="16.2" thickBot="1">
      <c r="A201" s="7" t="s">
        <v>235</v>
      </c>
      <c r="B201" s="2" t="s">
        <v>234</v>
      </c>
      <c r="C201" s="11" t="s">
        <v>16</v>
      </c>
      <c r="D201" s="11" t="s">
        <v>8</v>
      </c>
      <c r="E201" s="11">
        <v>4.5</v>
      </c>
      <c r="F201" s="59">
        <v>-12.3</v>
      </c>
      <c r="G201" s="59">
        <v>-7.9</v>
      </c>
      <c r="H201" s="59">
        <v>22.7</v>
      </c>
      <c r="I201" s="11">
        <v>6</v>
      </c>
      <c r="J201" s="3" t="s">
        <v>501</v>
      </c>
    </row>
    <row r="202" spans="1:10" ht="16.2" thickBot="1">
      <c r="A202" s="15" t="s">
        <v>236</v>
      </c>
      <c r="B202" s="17" t="s">
        <v>234</v>
      </c>
      <c r="C202" s="14" t="s">
        <v>24</v>
      </c>
      <c r="D202" s="11" t="s">
        <v>8</v>
      </c>
      <c r="E202" s="59">
        <v>6</v>
      </c>
      <c r="F202" s="59">
        <v>-12.8</v>
      </c>
      <c r="G202" s="59">
        <v>-5.6</v>
      </c>
      <c r="H202" s="59">
        <v>25.1</v>
      </c>
      <c r="I202" s="11">
        <v>7</v>
      </c>
      <c r="J202" s="3" t="s">
        <v>501</v>
      </c>
    </row>
    <row r="203" spans="1:10" ht="16.2" thickBot="1">
      <c r="A203" s="16"/>
      <c r="B203" s="18"/>
      <c r="C203" s="13"/>
      <c r="D203" s="11" t="s">
        <v>11</v>
      </c>
      <c r="E203" s="11">
        <v>5.9</v>
      </c>
      <c r="F203" s="59">
        <v>-11.5</v>
      </c>
      <c r="G203" s="59">
        <v>-5.5</v>
      </c>
      <c r="H203" s="59">
        <v>25.2</v>
      </c>
      <c r="I203" s="11">
        <v>7</v>
      </c>
      <c r="J203" s="3" t="s">
        <v>501</v>
      </c>
    </row>
    <row r="204" spans="1:10" ht="16.2" thickBot="1">
      <c r="A204" s="7" t="s">
        <v>237</v>
      </c>
      <c r="B204" s="2" t="s">
        <v>234</v>
      </c>
      <c r="C204" s="11" t="s">
        <v>10</v>
      </c>
      <c r="D204" s="11" t="s">
        <v>8</v>
      </c>
      <c r="E204" s="11">
        <v>3.5</v>
      </c>
      <c r="F204" s="59">
        <v>-11.5</v>
      </c>
      <c r="G204" s="59">
        <v>-6.9</v>
      </c>
      <c r="H204" s="59">
        <v>23.7</v>
      </c>
      <c r="I204" s="11">
        <v>8</v>
      </c>
      <c r="J204" s="3" t="s">
        <v>501</v>
      </c>
    </row>
    <row r="205" spans="1:10" ht="16.2" thickBot="1">
      <c r="A205" s="7" t="s">
        <v>238</v>
      </c>
      <c r="B205" s="2" t="s">
        <v>234</v>
      </c>
      <c r="C205" s="11" t="s">
        <v>10</v>
      </c>
      <c r="D205" s="11" t="s">
        <v>8</v>
      </c>
      <c r="E205" s="11">
        <v>3.8</v>
      </c>
      <c r="F205" s="59">
        <v>-12.3</v>
      </c>
      <c r="G205" s="59">
        <v>-8.1</v>
      </c>
      <c r="H205" s="59">
        <v>22.5</v>
      </c>
      <c r="I205" s="11">
        <v>12</v>
      </c>
      <c r="J205" s="3" t="s">
        <v>501</v>
      </c>
    </row>
    <row r="206" spans="1:10" ht="16.2" thickBot="1">
      <c r="A206" s="15" t="s">
        <v>239</v>
      </c>
      <c r="B206" s="17" t="s">
        <v>234</v>
      </c>
      <c r="C206" s="14" t="s">
        <v>59</v>
      </c>
      <c r="D206" s="11" t="s">
        <v>8</v>
      </c>
      <c r="E206" s="11">
        <v>3.9</v>
      </c>
      <c r="F206" s="59">
        <v>-13.2</v>
      </c>
      <c r="G206" s="59">
        <v>-7.2</v>
      </c>
      <c r="H206" s="59">
        <v>23.4</v>
      </c>
      <c r="I206" s="11">
        <v>15</v>
      </c>
      <c r="J206" s="3" t="s">
        <v>501</v>
      </c>
    </row>
    <row r="207" spans="1:10" ht="16.2" thickBot="1">
      <c r="A207" s="16"/>
      <c r="B207" s="18"/>
      <c r="C207" s="13"/>
      <c r="D207" s="11" t="s">
        <v>11</v>
      </c>
      <c r="E207" s="11">
        <v>6.9</v>
      </c>
      <c r="F207" s="59">
        <v>-12.8</v>
      </c>
      <c r="G207" s="59">
        <v>-5.8</v>
      </c>
      <c r="H207" s="59">
        <v>24.9</v>
      </c>
      <c r="I207" s="11">
        <v>15</v>
      </c>
      <c r="J207" s="3" t="s">
        <v>501</v>
      </c>
    </row>
    <row r="208" spans="1:10" ht="16.2" thickBot="1">
      <c r="A208" s="7" t="s">
        <v>240</v>
      </c>
      <c r="B208" s="2" t="s">
        <v>234</v>
      </c>
      <c r="C208" s="11" t="s">
        <v>57</v>
      </c>
      <c r="D208" s="11" t="s">
        <v>8</v>
      </c>
      <c r="E208" s="11">
        <v>3.8</v>
      </c>
      <c r="F208" s="59">
        <v>-14</v>
      </c>
      <c r="G208" s="59">
        <v>-3.9</v>
      </c>
      <c r="H208" s="59">
        <v>26.8</v>
      </c>
      <c r="I208" s="11">
        <v>21</v>
      </c>
      <c r="J208" s="3" t="s">
        <v>501</v>
      </c>
    </row>
    <row r="209" spans="1:10" ht="16.2" thickBot="1">
      <c r="A209" s="7" t="s">
        <v>241</v>
      </c>
      <c r="B209" s="2" t="s">
        <v>234</v>
      </c>
      <c r="C209" s="11" t="s">
        <v>65</v>
      </c>
      <c r="D209" s="11" t="s">
        <v>8</v>
      </c>
      <c r="E209" s="11">
        <v>3.8</v>
      </c>
      <c r="F209" s="59">
        <v>-3.6</v>
      </c>
      <c r="G209" s="59">
        <v>-4.4000000000000004</v>
      </c>
      <c r="H209" s="59">
        <v>26.3</v>
      </c>
      <c r="I209" s="11">
        <v>26</v>
      </c>
      <c r="J209" s="3" t="s">
        <v>501</v>
      </c>
    </row>
    <row r="210" spans="1:10" ht="16.2" thickBot="1">
      <c r="A210" s="7" t="s">
        <v>242</v>
      </c>
      <c r="B210" s="2" t="s">
        <v>234</v>
      </c>
      <c r="C210" s="11" t="s">
        <v>10</v>
      </c>
      <c r="D210" s="11" t="s">
        <v>8</v>
      </c>
      <c r="E210" s="11">
        <v>3.5</v>
      </c>
      <c r="F210" s="59">
        <v>-12</v>
      </c>
      <c r="G210" s="59">
        <v>-6.3</v>
      </c>
      <c r="H210" s="59">
        <v>24.4</v>
      </c>
      <c r="I210" s="11">
        <v>26</v>
      </c>
      <c r="J210" s="3" t="s">
        <v>501</v>
      </c>
    </row>
    <row r="211" spans="1:10" ht="16.2" thickBot="1">
      <c r="A211" s="7" t="s">
        <v>243</v>
      </c>
      <c r="B211" s="2" t="s">
        <v>234</v>
      </c>
      <c r="C211" s="11" t="s">
        <v>7</v>
      </c>
      <c r="D211" s="11" t="s">
        <v>8</v>
      </c>
      <c r="E211" s="11">
        <v>6.3</v>
      </c>
      <c r="F211" s="59">
        <v>-4.5999999999999996</v>
      </c>
      <c r="G211" s="59">
        <v>-6.4</v>
      </c>
      <c r="H211" s="59">
        <v>24.3</v>
      </c>
      <c r="I211" s="11">
        <v>27</v>
      </c>
      <c r="J211" s="3" t="s">
        <v>501</v>
      </c>
    </row>
    <row r="212" spans="1:10" ht="16.2" thickBot="1">
      <c r="A212" s="7" t="s">
        <v>244</v>
      </c>
      <c r="B212" s="2" t="s">
        <v>234</v>
      </c>
      <c r="C212" s="11" t="s">
        <v>215</v>
      </c>
      <c r="D212" s="11" t="s">
        <v>8</v>
      </c>
      <c r="E212" s="11">
        <v>6.7</v>
      </c>
      <c r="F212" s="59">
        <v>1.9</v>
      </c>
      <c r="G212" s="59">
        <v>-7.8</v>
      </c>
      <c r="H212" s="59">
        <v>22.8</v>
      </c>
      <c r="I212" s="11">
        <v>29</v>
      </c>
      <c r="J212" s="3" t="s">
        <v>501</v>
      </c>
    </row>
    <row r="213" spans="1:10" ht="16.2" thickBot="1">
      <c r="A213" s="7" t="s">
        <v>245</v>
      </c>
      <c r="B213" s="2" t="s">
        <v>234</v>
      </c>
      <c r="C213" s="11" t="s">
        <v>57</v>
      </c>
      <c r="D213" s="11" t="s">
        <v>8</v>
      </c>
      <c r="E213" s="11">
        <v>4.0999999999999996</v>
      </c>
      <c r="F213" s="59">
        <v>-14.3</v>
      </c>
      <c r="G213" s="59">
        <v>-4.0999999999999996</v>
      </c>
      <c r="H213" s="59">
        <v>26.7</v>
      </c>
      <c r="I213" s="11">
        <v>29</v>
      </c>
      <c r="J213" s="3" t="s">
        <v>501</v>
      </c>
    </row>
    <row r="215" spans="1:10" ht="15.6">
      <c r="A215" s="19" t="s">
        <v>502</v>
      </c>
    </row>
    <row r="216" spans="1:10" ht="17.399999999999999">
      <c r="A216" s="56" t="s">
        <v>500</v>
      </c>
    </row>
  </sheetData>
  <mergeCells count="45">
    <mergeCell ref="C206:C207"/>
    <mergeCell ref="B206:B207"/>
    <mergeCell ref="A206:A207"/>
    <mergeCell ref="C164:C165"/>
    <mergeCell ref="B164:B165"/>
    <mergeCell ref="A164:A165"/>
    <mergeCell ref="C202:C203"/>
    <mergeCell ref="B202:B203"/>
    <mergeCell ref="A202:A203"/>
    <mergeCell ref="C119:C120"/>
    <mergeCell ref="B119:B120"/>
    <mergeCell ref="A119:A120"/>
    <mergeCell ref="C138:C139"/>
    <mergeCell ref="B138:B139"/>
    <mergeCell ref="A138:A139"/>
    <mergeCell ref="C88:C89"/>
    <mergeCell ref="B88:B89"/>
    <mergeCell ref="A88:A89"/>
    <mergeCell ref="C91:C92"/>
    <mergeCell ref="B91:B92"/>
    <mergeCell ref="A91:A92"/>
    <mergeCell ref="C68:C69"/>
    <mergeCell ref="B68:B69"/>
    <mergeCell ref="A68:A69"/>
    <mergeCell ref="C75:C76"/>
    <mergeCell ref="B75:B76"/>
    <mergeCell ref="A75:A76"/>
    <mergeCell ref="C51:C52"/>
    <mergeCell ref="B51:B52"/>
    <mergeCell ref="A51:A52"/>
    <mergeCell ref="C53:C54"/>
    <mergeCell ref="B53:B54"/>
    <mergeCell ref="A53:A54"/>
    <mergeCell ref="B37:B38"/>
    <mergeCell ref="C37:C38"/>
    <mergeCell ref="A37:A38"/>
    <mergeCell ref="C44:C45"/>
    <mergeCell ref="B44:B45"/>
    <mergeCell ref="A44:A45"/>
    <mergeCell ref="A4:A5"/>
    <mergeCell ref="B4:B5"/>
    <mergeCell ref="C4:C5"/>
    <mergeCell ref="C13:C14"/>
    <mergeCell ref="B13:B14"/>
    <mergeCell ref="A13:A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6"/>
  <sheetViews>
    <sheetView tabSelected="1" topLeftCell="A127" workbookViewId="0">
      <selection activeCell="A134" sqref="A134"/>
    </sheetView>
  </sheetViews>
  <sheetFormatPr defaultRowHeight="15.6"/>
  <cols>
    <col min="1" max="2" width="29.5546875" style="21" customWidth="1"/>
    <col min="3" max="3" width="10" style="21" customWidth="1"/>
    <col min="4" max="4" width="7.21875" style="20" customWidth="1"/>
    <col min="5" max="5" width="34.5546875" style="21" customWidth="1"/>
    <col min="6" max="6" width="14.33203125" style="20" customWidth="1"/>
    <col min="7" max="7" width="17.6640625" style="26" customWidth="1"/>
    <col min="8" max="8" width="13.33203125" style="26" customWidth="1"/>
    <col min="9" max="9" width="23" style="21" customWidth="1"/>
  </cols>
  <sheetData>
    <row r="1" spans="1:9" ht="49.8">
      <c r="A1" s="29" t="s">
        <v>246</v>
      </c>
      <c r="B1" s="29" t="s">
        <v>262</v>
      </c>
      <c r="C1" s="30" t="s">
        <v>263</v>
      </c>
      <c r="D1" s="31" t="s">
        <v>264</v>
      </c>
      <c r="E1" s="29" t="s">
        <v>265</v>
      </c>
      <c r="F1" s="31" t="s">
        <v>446</v>
      </c>
      <c r="G1" s="32" t="s">
        <v>445</v>
      </c>
      <c r="H1" s="32" t="s">
        <v>444</v>
      </c>
      <c r="I1" s="33" t="s">
        <v>266</v>
      </c>
    </row>
    <row r="2" spans="1:9">
      <c r="A2" s="29" t="s">
        <v>267</v>
      </c>
      <c r="B2" s="29"/>
      <c r="C2" s="29"/>
      <c r="D2" s="34"/>
      <c r="E2" s="35"/>
      <c r="F2" s="34"/>
      <c r="G2" s="36"/>
      <c r="H2" s="36"/>
      <c r="I2" s="35"/>
    </row>
    <row r="3" spans="1:9">
      <c r="A3" s="35" t="s">
        <v>447</v>
      </c>
      <c r="B3" s="37" t="s">
        <v>268</v>
      </c>
      <c r="C3" s="35" t="s">
        <v>269</v>
      </c>
      <c r="D3" s="34" t="s">
        <v>14</v>
      </c>
      <c r="E3" s="35" t="s">
        <v>270</v>
      </c>
      <c r="F3" s="34">
        <v>1882</v>
      </c>
      <c r="G3" s="38">
        <v>-11</v>
      </c>
      <c r="H3" s="38"/>
      <c r="I3" s="35" t="s">
        <v>271</v>
      </c>
    </row>
    <row r="4" spans="1:9">
      <c r="A4" s="39" t="s">
        <v>448</v>
      </c>
      <c r="B4" s="40" t="s">
        <v>272</v>
      </c>
      <c r="C4" s="35" t="s">
        <v>269</v>
      </c>
      <c r="D4" s="34" t="s">
        <v>14</v>
      </c>
      <c r="E4" s="39" t="s">
        <v>273</v>
      </c>
      <c r="F4" s="34">
        <v>1878</v>
      </c>
      <c r="G4" s="38">
        <v>-15.2</v>
      </c>
      <c r="H4" s="38"/>
      <c r="I4" s="35" t="s">
        <v>271</v>
      </c>
    </row>
    <row r="5" spans="1:9">
      <c r="A5" s="39" t="s">
        <v>449</v>
      </c>
      <c r="B5" s="40" t="s">
        <v>272</v>
      </c>
      <c r="C5" s="35" t="s">
        <v>269</v>
      </c>
      <c r="D5" s="34" t="s">
        <v>24</v>
      </c>
      <c r="E5" s="39" t="s">
        <v>274</v>
      </c>
      <c r="F5" s="34">
        <v>1977</v>
      </c>
      <c r="G5" s="38">
        <v>-15.1</v>
      </c>
      <c r="H5" s="38">
        <f>G5+1</f>
        <v>-14.1</v>
      </c>
      <c r="I5" s="35" t="s">
        <v>271</v>
      </c>
    </row>
    <row r="6" spans="1:9">
      <c r="A6" s="39" t="s">
        <v>275</v>
      </c>
      <c r="B6" s="40" t="s">
        <v>272</v>
      </c>
      <c r="C6" s="35" t="s">
        <v>269</v>
      </c>
      <c r="D6" s="34" t="s">
        <v>8</v>
      </c>
      <c r="E6" s="41" t="s">
        <v>276</v>
      </c>
      <c r="F6" s="34" t="s">
        <v>277</v>
      </c>
      <c r="G6" s="38">
        <v>-16.8</v>
      </c>
      <c r="H6" s="38"/>
      <c r="I6" s="35" t="s">
        <v>278</v>
      </c>
    </row>
    <row r="7" spans="1:9">
      <c r="A7" s="39" t="s">
        <v>275</v>
      </c>
      <c r="B7" s="40" t="s">
        <v>272</v>
      </c>
      <c r="C7" s="35" t="s">
        <v>269</v>
      </c>
      <c r="D7" s="34" t="s">
        <v>8</v>
      </c>
      <c r="E7" s="41" t="s">
        <v>276</v>
      </c>
      <c r="F7" s="34" t="s">
        <v>277</v>
      </c>
      <c r="G7" s="38">
        <v>-16.7</v>
      </c>
      <c r="H7" s="38"/>
      <c r="I7" s="35" t="s">
        <v>278</v>
      </c>
    </row>
    <row r="8" spans="1:9">
      <c r="A8" s="39" t="s">
        <v>275</v>
      </c>
      <c r="B8" s="40" t="s">
        <v>272</v>
      </c>
      <c r="C8" s="35" t="s">
        <v>269</v>
      </c>
      <c r="D8" s="34" t="s">
        <v>8</v>
      </c>
      <c r="E8" s="41" t="s">
        <v>276</v>
      </c>
      <c r="F8" s="34" t="s">
        <v>277</v>
      </c>
      <c r="G8" s="38">
        <v>-16.3</v>
      </c>
      <c r="H8" s="38"/>
      <c r="I8" s="35" t="s">
        <v>278</v>
      </c>
    </row>
    <row r="9" spans="1:9">
      <c r="A9" s="39" t="s">
        <v>450</v>
      </c>
      <c r="B9" s="40" t="s">
        <v>279</v>
      </c>
      <c r="C9" s="35" t="s">
        <v>269</v>
      </c>
      <c r="D9" s="34" t="s">
        <v>10</v>
      </c>
      <c r="E9" s="39" t="s">
        <v>280</v>
      </c>
      <c r="F9" s="34">
        <v>1892</v>
      </c>
      <c r="G9" s="38">
        <v>-13.7</v>
      </c>
      <c r="H9" s="38"/>
      <c r="I9" s="35" t="s">
        <v>271</v>
      </c>
    </row>
    <row r="10" spans="1:9">
      <c r="A10" s="39" t="s">
        <v>451</v>
      </c>
      <c r="B10" s="40" t="s">
        <v>279</v>
      </c>
      <c r="C10" s="35" t="s">
        <v>269</v>
      </c>
      <c r="D10" s="34" t="s">
        <v>14</v>
      </c>
      <c r="E10" s="39" t="s">
        <v>281</v>
      </c>
      <c r="F10" s="34">
        <v>1899</v>
      </c>
      <c r="G10" s="38">
        <v>-15.3</v>
      </c>
      <c r="H10" s="38"/>
      <c r="I10" s="35" t="s">
        <v>271</v>
      </c>
    </row>
    <row r="11" spans="1:9">
      <c r="A11" s="39" t="s">
        <v>452</v>
      </c>
      <c r="B11" s="40" t="s">
        <v>282</v>
      </c>
      <c r="C11" s="35" t="s">
        <v>269</v>
      </c>
      <c r="D11" s="34" t="s">
        <v>10</v>
      </c>
      <c r="E11" s="39" t="s">
        <v>283</v>
      </c>
      <c r="F11" s="34">
        <v>1935</v>
      </c>
      <c r="G11" s="38">
        <v>-12.9</v>
      </c>
      <c r="H11" s="38"/>
      <c r="I11" s="35" t="s">
        <v>271</v>
      </c>
    </row>
    <row r="12" spans="1:9">
      <c r="A12" s="39" t="s">
        <v>453</v>
      </c>
      <c r="B12" s="40" t="s">
        <v>284</v>
      </c>
      <c r="C12" s="39" t="s">
        <v>285</v>
      </c>
      <c r="D12" s="34" t="s">
        <v>14</v>
      </c>
      <c r="E12" s="39" t="s">
        <v>286</v>
      </c>
      <c r="F12" s="34">
        <v>1948</v>
      </c>
      <c r="G12" s="38">
        <v>-14.368441802715697</v>
      </c>
      <c r="H12" s="38"/>
      <c r="I12" s="35" t="s">
        <v>271</v>
      </c>
    </row>
    <row r="13" spans="1:9">
      <c r="A13" s="39" t="s">
        <v>454</v>
      </c>
      <c r="B13" s="40" t="s">
        <v>287</v>
      </c>
      <c r="C13" s="39" t="s">
        <v>285</v>
      </c>
      <c r="D13" s="34" t="s">
        <v>14</v>
      </c>
      <c r="E13" s="39" t="s">
        <v>277</v>
      </c>
      <c r="F13" s="34">
        <v>1877</v>
      </c>
      <c r="G13" s="38">
        <v>-14.353167175923529</v>
      </c>
      <c r="H13" s="38"/>
      <c r="I13" s="35" t="s">
        <v>271</v>
      </c>
    </row>
    <row r="14" spans="1:9">
      <c r="A14" s="39" t="s">
        <v>455</v>
      </c>
      <c r="B14" s="40" t="s">
        <v>287</v>
      </c>
      <c r="C14" s="39" t="s">
        <v>285</v>
      </c>
      <c r="D14" s="34" t="s">
        <v>14</v>
      </c>
      <c r="E14" s="39" t="s">
        <v>288</v>
      </c>
      <c r="F14" s="34">
        <v>1897</v>
      </c>
      <c r="G14" s="38">
        <v>-14.460453402599644</v>
      </c>
      <c r="H14" s="38"/>
      <c r="I14" s="35" t="s">
        <v>271</v>
      </c>
    </row>
    <row r="15" spans="1:9">
      <c r="A15" s="39" t="s">
        <v>456</v>
      </c>
      <c r="B15" s="40" t="s">
        <v>287</v>
      </c>
      <c r="C15" s="39" t="s">
        <v>285</v>
      </c>
      <c r="D15" s="34" t="s">
        <v>14</v>
      </c>
      <c r="E15" s="39" t="s">
        <v>289</v>
      </c>
      <c r="F15" s="34">
        <v>1928</v>
      </c>
      <c r="G15" s="38">
        <v>-14.686920571155767</v>
      </c>
      <c r="H15" s="38"/>
      <c r="I15" s="35" t="s">
        <v>271</v>
      </c>
    </row>
    <row r="16" spans="1:9">
      <c r="A16" s="39" t="s">
        <v>457</v>
      </c>
      <c r="B16" s="40" t="s">
        <v>287</v>
      </c>
      <c r="C16" s="39" t="s">
        <v>285</v>
      </c>
      <c r="D16" s="34" t="s">
        <v>14</v>
      </c>
      <c r="E16" s="39" t="s">
        <v>277</v>
      </c>
      <c r="F16" s="34" t="s">
        <v>277</v>
      </c>
      <c r="G16" s="38">
        <v>-16</v>
      </c>
      <c r="H16" s="38"/>
      <c r="I16" s="35" t="s">
        <v>271</v>
      </c>
    </row>
    <row r="17" spans="1:9">
      <c r="A17" s="39" t="s">
        <v>458</v>
      </c>
      <c r="B17" s="40" t="s">
        <v>290</v>
      </c>
      <c r="C17" s="39" t="s">
        <v>285</v>
      </c>
      <c r="D17" s="34" t="s">
        <v>14</v>
      </c>
      <c r="E17" s="39" t="s">
        <v>288</v>
      </c>
      <c r="F17" s="34">
        <v>1878</v>
      </c>
      <c r="G17" s="38">
        <v>-14.812211116516002</v>
      </c>
      <c r="H17" s="38"/>
      <c r="I17" s="35" t="s">
        <v>271</v>
      </c>
    </row>
    <row r="18" spans="1:9">
      <c r="A18" s="39" t="s">
        <v>459</v>
      </c>
      <c r="B18" s="40" t="s">
        <v>290</v>
      </c>
      <c r="C18" s="39" t="s">
        <v>285</v>
      </c>
      <c r="D18" s="34" t="s">
        <v>14</v>
      </c>
      <c r="E18" s="39" t="s">
        <v>291</v>
      </c>
      <c r="F18" s="34">
        <v>1886</v>
      </c>
      <c r="G18" s="38">
        <v>-14.424090029480443</v>
      </c>
      <c r="H18" s="38"/>
      <c r="I18" s="35" t="s">
        <v>271</v>
      </c>
    </row>
    <row r="19" spans="1:9">
      <c r="A19" s="39" t="s">
        <v>460</v>
      </c>
      <c r="B19" s="40" t="s">
        <v>290</v>
      </c>
      <c r="C19" s="39" t="s">
        <v>285</v>
      </c>
      <c r="D19" s="34" t="s">
        <v>14</v>
      </c>
      <c r="E19" s="39" t="s">
        <v>292</v>
      </c>
      <c r="F19" s="34">
        <v>1927</v>
      </c>
      <c r="G19" s="38">
        <v>-16.072813992845862</v>
      </c>
      <c r="H19" s="38"/>
      <c r="I19" s="35" t="s">
        <v>271</v>
      </c>
    </row>
    <row r="20" spans="1:9">
      <c r="A20" s="39" t="s">
        <v>461</v>
      </c>
      <c r="B20" s="40" t="s">
        <v>293</v>
      </c>
      <c r="C20" s="39" t="s">
        <v>285</v>
      </c>
      <c r="D20" s="34" t="s">
        <v>14</v>
      </c>
      <c r="E20" s="39" t="s">
        <v>294</v>
      </c>
      <c r="F20" s="34">
        <v>1929</v>
      </c>
      <c r="G20" s="38">
        <v>-15.8</v>
      </c>
      <c r="H20" s="38"/>
      <c r="I20" s="35" t="s">
        <v>271</v>
      </c>
    </row>
    <row r="21" spans="1:9">
      <c r="A21" s="39" t="s">
        <v>462</v>
      </c>
      <c r="B21" s="40" t="s">
        <v>293</v>
      </c>
      <c r="C21" s="39" t="s">
        <v>285</v>
      </c>
      <c r="D21" s="34" t="s">
        <v>14</v>
      </c>
      <c r="E21" s="39" t="s">
        <v>295</v>
      </c>
      <c r="F21" s="34">
        <v>1927</v>
      </c>
      <c r="G21" s="38">
        <v>-15.919325720310942</v>
      </c>
      <c r="H21" s="38"/>
      <c r="I21" s="35" t="s">
        <v>271</v>
      </c>
    </row>
    <row r="22" spans="1:9">
      <c r="A22" s="39" t="s">
        <v>463</v>
      </c>
      <c r="B22" s="40" t="s">
        <v>293</v>
      </c>
      <c r="C22" s="39" t="s">
        <v>285</v>
      </c>
      <c r="D22" s="34" t="s">
        <v>14</v>
      </c>
      <c r="E22" s="39" t="s">
        <v>295</v>
      </c>
      <c r="F22" s="34">
        <v>1927</v>
      </c>
      <c r="G22" s="38">
        <v>-16.485722352261799</v>
      </c>
      <c r="H22" s="38"/>
      <c r="I22" s="35" t="s">
        <v>271</v>
      </c>
    </row>
    <row r="23" spans="1:9">
      <c r="A23" s="39" t="s">
        <v>464</v>
      </c>
      <c r="B23" s="40" t="s">
        <v>296</v>
      </c>
      <c r="C23" s="39" t="s">
        <v>285</v>
      </c>
      <c r="D23" s="34" t="s">
        <v>14</v>
      </c>
      <c r="E23" s="39" t="s">
        <v>291</v>
      </c>
      <c r="F23" s="34">
        <v>1929</v>
      </c>
      <c r="G23" s="38">
        <v>-16.664387488481321</v>
      </c>
      <c r="H23" s="38"/>
      <c r="I23" s="35" t="s">
        <v>271</v>
      </c>
    </row>
    <row r="24" spans="1:9">
      <c r="A24" s="39" t="s">
        <v>465</v>
      </c>
      <c r="B24" s="40" t="s">
        <v>297</v>
      </c>
      <c r="C24" s="39" t="s">
        <v>285</v>
      </c>
      <c r="D24" s="34" t="s">
        <v>14</v>
      </c>
      <c r="E24" s="39" t="s">
        <v>298</v>
      </c>
      <c r="F24" s="34">
        <v>1878</v>
      </c>
      <c r="G24" s="38">
        <v>-15.808617911387261</v>
      </c>
      <c r="H24" s="38"/>
      <c r="I24" s="35" t="s">
        <v>271</v>
      </c>
    </row>
    <row r="25" spans="1:9">
      <c r="A25" s="39" t="s">
        <v>466</v>
      </c>
      <c r="B25" s="40" t="s">
        <v>297</v>
      </c>
      <c r="C25" s="39" t="s">
        <v>285</v>
      </c>
      <c r="D25" s="34" t="s">
        <v>14</v>
      </c>
      <c r="E25" s="39" t="s">
        <v>299</v>
      </c>
      <c r="F25" s="34">
        <v>1976</v>
      </c>
      <c r="G25" s="38">
        <v>-15.089744000180895</v>
      </c>
      <c r="H25" s="38">
        <f>G25+1</f>
        <v>-14.089744000180895</v>
      </c>
      <c r="I25" s="35" t="s">
        <v>271</v>
      </c>
    </row>
    <row r="26" spans="1:9">
      <c r="A26" s="39" t="s">
        <v>467</v>
      </c>
      <c r="B26" s="40" t="s">
        <v>300</v>
      </c>
      <c r="C26" s="39" t="s">
        <v>285</v>
      </c>
      <c r="D26" s="34" t="s">
        <v>14</v>
      </c>
      <c r="E26" s="39" t="s">
        <v>291</v>
      </c>
      <c r="F26" s="34">
        <v>1926</v>
      </c>
      <c r="G26" s="38">
        <v>-15.864307227431746</v>
      </c>
      <c r="H26" s="38"/>
      <c r="I26" s="35" t="s">
        <v>271</v>
      </c>
    </row>
    <row r="27" spans="1:9">
      <c r="A27" s="39" t="s">
        <v>468</v>
      </c>
      <c r="B27" s="40" t="s">
        <v>300</v>
      </c>
      <c r="C27" s="39" t="s">
        <v>285</v>
      </c>
      <c r="D27" s="34" t="s">
        <v>10</v>
      </c>
      <c r="E27" s="39" t="s">
        <v>301</v>
      </c>
      <c r="F27" s="34">
        <v>1927</v>
      </c>
      <c r="G27" s="38">
        <v>-16.360749499487639</v>
      </c>
      <c r="H27" s="38"/>
      <c r="I27" s="35" t="s">
        <v>271</v>
      </c>
    </row>
    <row r="28" spans="1:9">
      <c r="A28" s="39" t="s">
        <v>469</v>
      </c>
      <c r="B28" s="40" t="s">
        <v>302</v>
      </c>
      <c r="C28" s="39" t="s">
        <v>285</v>
      </c>
      <c r="D28" s="34" t="s">
        <v>14</v>
      </c>
      <c r="E28" s="39" t="s">
        <v>303</v>
      </c>
      <c r="F28" s="34">
        <v>1899</v>
      </c>
      <c r="G28" s="38">
        <v>-15.948209271866947</v>
      </c>
      <c r="H28" s="38"/>
      <c r="I28" s="35" t="s">
        <v>271</v>
      </c>
    </row>
    <row r="29" spans="1:9">
      <c r="A29" s="39" t="s">
        <v>470</v>
      </c>
      <c r="B29" s="40" t="s">
        <v>302</v>
      </c>
      <c r="C29" s="39" t="s">
        <v>285</v>
      </c>
      <c r="D29" s="34" t="s">
        <v>14</v>
      </c>
      <c r="E29" s="39" t="s">
        <v>303</v>
      </c>
      <c r="F29" s="34">
        <v>1899</v>
      </c>
      <c r="G29" s="38">
        <v>-15.618020604173383</v>
      </c>
      <c r="H29" s="38"/>
      <c r="I29" s="35" t="s">
        <v>271</v>
      </c>
    </row>
    <row r="30" spans="1:9">
      <c r="A30" s="39" t="s">
        <v>471</v>
      </c>
      <c r="B30" s="40" t="s">
        <v>302</v>
      </c>
      <c r="C30" s="39" t="s">
        <v>285</v>
      </c>
      <c r="D30" s="34" t="s">
        <v>24</v>
      </c>
      <c r="E30" s="39" t="s">
        <v>288</v>
      </c>
      <c r="F30" s="34">
        <v>1926</v>
      </c>
      <c r="G30" s="38">
        <v>-16.02291417372858</v>
      </c>
      <c r="H30" s="38"/>
      <c r="I30" s="35" t="s">
        <v>271</v>
      </c>
    </row>
    <row r="31" spans="1:9">
      <c r="A31" s="39" t="s">
        <v>472</v>
      </c>
      <c r="B31" s="40" t="s">
        <v>304</v>
      </c>
      <c r="C31" s="39" t="s">
        <v>285</v>
      </c>
      <c r="D31" s="34" t="s">
        <v>57</v>
      </c>
      <c r="E31" s="39" t="s">
        <v>305</v>
      </c>
      <c r="F31" s="34">
        <v>1882</v>
      </c>
      <c r="G31" s="38">
        <v>-16.718517008287876</v>
      </c>
      <c r="H31" s="38"/>
      <c r="I31" s="35" t="s">
        <v>271</v>
      </c>
    </row>
    <row r="32" spans="1:9">
      <c r="A32" s="39" t="s">
        <v>473</v>
      </c>
      <c r="B32" s="40" t="s">
        <v>306</v>
      </c>
      <c r="C32" s="39" t="s">
        <v>285</v>
      </c>
      <c r="D32" s="34" t="s">
        <v>14</v>
      </c>
      <c r="E32" s="39" t="s">
        <v>307</v>
      </c>
      <c r="F32" s="34">
        <v>1929</v>
      </c>
      <c r="G32" s="38">
        <v>-15.257801645010415</v>
      </c>
      <c r="H32" s="38"/>
      <c r="I32" s="35" t="s">
        <v>271</v>
      </c>
    </row>
    <row r="33" spans="1:9">
      <c r="A33" s="39" t="s">
        <v>474</v>
      </c>
      <c r="B33" s="40" t="s">
        <v>306</v>
      </c>
      <c r="C33" s="39" t="s">
        <v>285</v>
      </c>
      <c r="D33" s="34" t="s">
        <v>14</v>
      </c>
      <c r="E33" s="39" t="s">
        <v>308</v>
      </c>
      <c r="F33" s="34">
        <v>1928</v>
      </c>
      <c r="G33" s="38">
        <v>-16.011379813999163</v>
      </c>
      <c r="H33" s="38"/>
      <c r="I33" s="35" t="s">
        <v>271</v>
      </c>
    </row>
    <row r="34" spans="1:9">
      <c r="A34" s="39" t="s">
        <v>475</v>
      </c>
      <c r="B34" s="40" t="s">
        <v>306</v>
      </c>
      <c r="C34" s="39" t="s">
        <v>285</v>
      </c>
      <c r="D34" s="34" t="s">
        <v>14</v>
      </c>
      <c r="E34" s="39" t="s">
        <v>309</v>
      </c>
      <c r="F34" s="34">
        <v>1934</v>
      </c>
      <c r="G34" s="38">
        <v>-15.612129081610657</v>
      </c>
      <c r="H34" s="38"/>
      <c r="I34" s="35" t="s">
        <v>271</v>
      </c>
    </row>
    <row r="35" spans="1:9">
      <c r="A35" s="39" t="s">
        <v>275</v>
      </c>
      <c r="B35" s="40" t="s">
        <v>306</v>
      </c>
      <c r="C35" s="39" t="s">
        <v>285</v>
      </c>
      <c r="D35" s="42" t="s">
        <v>8</v>
      </c>
      <c r="E35" s="43" t="s">
        <v>276</v>
      </c>
      <c r="F35" s="34" t="s">
        <v>277</v>
      </c>
      <c r="G35" s="38">
        <v>-16.399999999999999</v>
      </c>
      <c r="H35" s="38"/>
      <c r="I35" s="35" t="s">
        <v>278</v>
      </c>
    </row>
    <row r="36" spans="1:9">
      <c r="A36" s="39" t="s">
        <v>476</v>
      </c>
      <c r="B36" s="40" t="s">
        <v>310</v>
      </c>
      <c r="C36" s="35" t="s">
        <v>269</v>
      </c>
      <c r="D36" s="34" t="s">
        <v>14</v>
      </c>
      <c r="E36" s="39" t="s">
        <v>311</v>
      </c>
      <c r="F36" s="34">
        <v>1897</v>
      </c>
      <c r="G36" s="38">
        <v>-14.4</v>
      </c>
      <c r="H36" s="38"/>
      <c r="I36" s="35" t="s">
        <v>271</v>
      </c>
    </row>
    <row r="37" spans="1:9">
      <c r="A37" s="39" t="s">
        <v>477</v>
      </c>
      <c r="B37" s="40" t="s">
        <v>312</v>
      </c>
      <c r="C37" s="35" t="s">
        <v>269</v>
      </c>
      <c r="D37" s="34" t="s">
        <v>10</v>
      </c>
      <c r="E37" s="39" t="s">
        <v>313</v>
      </c>
      <c r="F37" s="34">
        <v>1929</v>
      </c>
      <c r="G37" s="38">
        <v>-14.4</v>
      </c>
      <c r="H37" s="38"/>
      <c r="I37" s="35" t="s">
        <v>271</v>
      </c>
    </row>
    <row r="38" spans="1:9">
      <c r="A38" s="39" t="s">
        <v>478</v>
      </c>
      <c r="B38" s="40" t="s">
        <v>312</v>
      </c>
      <c r="C38" s="35" t="s">
        <v>269</v>
      </c>
      <c r="D38" s="34" t="s">
        <v>10</v>
      </c>
      <c r="E38" s="39" t="s">
        <v>314</v>
      </c>
      <c r="F38" s="34">
        <v>1963</v>
      </c>
      <c r="G38" s="38">
        <v>-14.5</v>
      </c>
      <c r="H38" s="38">
        <f>G38+0.7</f>
        <v>-13.8</v>
      </c>
      <c r="I38" s="35" t="s">
        <v>271</v>
      </c>
    </row>
    <row r="39" spans="1:9">
      <c r="A39" s="35" t="s">
        <v>479</v>
      </c>
      <c r="B39" s="40" t="s">
        <v>315</v>
      </c>
      <c r="C39" s="35" t="s">
        <v>269</v>
      </c>
      <c r="D39" s="34" t="s">
        <v>10</v>
      </c>
      <c r="E39" s="35" t="s">
        <v>316</v>
      </c>
      <c r="F39" s="34">
        <v>1926</v>
      </c>
      <c r="G39" s="38">
        <v>-15.1</v>
      </c>
      <c r="H39" s="38"/>
      <c r="I39" s="35" t="s">
        <v>271</v>
      </c>
    </row>
    <row r="40" spans="1:9">
      <c r="A40" s="39" t="s">
        <v>480</v>
      </c>
      <c r="B40" s="40" t="s">
        <v>315</v>
      </c>
      <c r="C40" s="35" t="s">
        <v>269</v>
      </c>
      <c r="D40" s="34" t="s">
        <v>14</v>
      </c>
      <c r="E40" s="39" t="s">
        <v>317</v>
      </c>
      <c r="F40" s="34">
        <v>1942</v>
      </c>
      <c r="G40" s="38">
        <v>-14.2</v>
      </c>
      <c r="H40" s="38"/>
      <c r="I40" s="35" t="s">
        <v>271</v>
      </c>
    </row>
    <row r="41" spans="1:9">
      <c r="A41" s="39" t="s">
        <v>481</v>
      </c>
      <c r="B41" s="40" t="s">
        <v>315</v>
      </c>
      <c r="C41" s="35" t="s">
        <v>269</v>
      </c>
      <c r="D41" s="34" t="s">
        <v>7</v>
      </c>
      <c r="E41" s="39" t="s">
        <v>286</v>
      </c>
      <c r="F41" s="34">
        <v>1930</v>
      </c>
      <c r="G41" s="38">
        <v>-12.1</v>
      </c>
      <c r="H41" s="38"/>
      <c r="I41" s="35" t="s">
        <v>271</v>
      </c>
    </row>
    <row r="42" spans="1:9">
      <c r="A42" s="39" t="s">
        <v>482</v>
      </c>
      <c r="B42" s="40" t="s">
        <v>315</v>
      </c>
      <c r="C42" s="35" t="s">
        <v>269</v>
      </c>
      <c r="D42" s="34" t="s">
        <v>14</v>
      </c>
      <c r="E42" s="39" t="s">
        <v>311</v>
      </c>
      <c r="F42" s="34">
        <v>1840</v>
      </c>
      <c r="G42" s="38">
        <v>-15</v>
      </c>
      <c r="H42" s="38"/>
      <c r="I42" s="35" t="s">
        <v>271</v>
      </c>
    </row>
    <row r="43" spans="1:9">
      <c r="A43" s="39" t="s">
        <v>275</v>
      </c>
      <c r="B43" s="37" t="s">
        <v>318</v>
      </c>
      <c r="C43" s="35" t="s">
        <v>269</v>
      </c>
      <c r="D43" s="42" t="s">
        <v>8</v>
      </c>
      <c r="E43" s="39" t="s">
        <v>305</v>
      </c>
      <c r="F43" s="34" t="s">
        <v>277</v>
      </c>
      <c r="G43" s="38">
        <v>-16</v>
      </c>
      <c r="H43" s="38"/>
      <c r="I43" s="35" t="s">
        <v>278</v>
      </c>
    </row>
    <row r="44" spans="1:9">
      <c r="A44" s="39" t="s">
        <v>483</v>
      </c>
      <c r="B44" s="40" t="s">
        <v>319</v>
      </c>
      <c r="C44" s="35" t="s">
        <v>269</v>
      </c>
      <c r="D44" s="34" t="s">
        <v>14</v>
      </c>
      <c r="E44" s="39" t="s">
        <v>320</v>
      </c>
      <c r="F44" s="34">
        <v>1878</v>
      </c>
      <c r="G44" s="38">
        <v>-13.6</v>
      </c>
      <c r="H44" s="38"/>
      <c r="I44" s="35" t="s">
        <v>271</v>
      </c>
    </row>
    <row r="45" spans="1:9">
      <c r="A45" s="39" t="s">
        <v>484</v>
      </c>
      <c r="B45" s="40" t="s">
        <v>319</v>
      </c>
      <c r="C45" s="35" t="s">
        <v>269</v>
      </c>
      <c r="D45" s="34" t="s">
        <v>10</v>
      </c>
      <c r="E45" s="39" t="s">
        <v>305</v>
      </c>
      <c r="F45" s="34">
        <v>1896</v>
      </c>
      <c r="G45" s="38">
        <v>-14.4</v>
      </c>
      <c r="H45" s="38"/>
      <c r="I45" s="35" t="s">
        <v>271</v>
      </c>
    </row>
    <row r="46" spans="1:9">
      <c r="A46" s="39" t="s">
        <v>485</v>
      </c>
      <c r="B46" s="40" t="s">
        <v>319</v>
      </c>
      <c r="C46" s="35" t="s">
        <v>269</v>
      </c>
      <c r="D46" s="34" t="s">
        <v>7</v>
      </c>
      <c r="E46" s="39" t="s">
        <v>321</v>
      </c>
      <c r="F46" s="34">
        <v>1969</v>
      </c>
      <c r="G46" s="38">
        <v>-14.8</v>
      </c>
      <c r="H46" s="38">
        <f>G46+0.8</f>
        <v>-14</v>
      </c>
      <c r="I46" s="35" t="s">
        <v>271</v>
      </c>
    </row>
    <row r="47" spans="1:9">
      <c r="A47" s="44" t="s">
        <v>322</v>
      </c>
      <c r="B47" s="44"/>
      <c r="C47" s="44"/>
      <c r="D47" s="34"/>
      <c r="E47" s="35"/>
      <c r="F47" s="34"/>
      <c r="G47" s="38"/>
      <c r="H47" s="38"/>
      <c r="I47" s="35"/>
    </row>
    <row r="48" spans="1:9">
      <c r="A48" s="35" t="s">
        <v>323</v>
      </c>
      <c r="B48" s="35" t="s">
        <v>324</v>
      </c>
      <c r="C48" s="35" t="s">
        <v>269</v>
      </c>
      <c r="D48" s="34" t="s">
        <v>16</v>
      </c>
      <c r="E48" s="45" t="s">
        <v>325</v>
      </c>
      <c r="F48" s="34">
        <v>1906</v>
      </c>
      <c r="G48" s="38">
        <v>-14.12075424799475</v>
      </c>
      <c r="H48" s="38"/>
      <c r="I48" s="35" t="s">
        <v>326</v>
      </c>
    </row>
    <row r="49" spans="1:9">
      <c r="A49" s="35" t="s">
        <v>327</v>
      </c>
      <c r="B49" s="35" t="s">
        <v>324</v>
      </c>
      <c r="C49" s="35" t="s">
        <v>269</v>
      </c>
      <c r="D49" s="34" t="s">
        <v>16</v>
      </c>
      <c r="E49" s="35" t="s">
        <v>305</v>
      </c>
      <c r="F49" s="34">
        <v>1980</v>
      </c>
      <c r="G49" s="38">
        <v>-16.32420622449969</v>
      </c>
      <c r="H49" s="38">
        <f>G49+1</f>
        <v>-15.32420622449969</v>
      </c>
      <c r="I49" s="35" t="s">
        <v>326</v>
      </c>
    </row>
    <row r="50" spans="1:9">
      <c r="A50" s="35" t="s">
        <v>328</v>
      </c>
      <c r="B50" s="35" t="s">
        <v>324</v>
      </c>
      <c r="C50" s="35" t="s">
        <v>269</v>
      </c>
      <c r="D50" s="34" t="s">
        <v>68</v>
      </c>
      <c r="E50" s="35" t="s">
        <v>329</v>
      </c>
      <c r="F50" s="34">
        <v>1971</v>
      </c>
      <c r="G50" s="38">
        <v>-14.168127562524486</v>
      </c>
      <c r="H50" s="38">
        <f>G50+0.8</f>
        <v>-13.368127562524485</v>
      </c>
      <c r="I50" s="35" t="s">
        <v>326</v>
      </c>
    </row>
    <row r="51" spans="1:9">
      <c r="A51" s="35" t="s">
        <v>275</v>
      </c>
      <c r="B51" s="35" t="s">
        <v>330</v>
      </c>
      <c r="C51" s="35" t="s">
        <v>269</v>
      </c>
      <c r="D51" s="34" t="s">
        <v>8</v>
      </c>
      <c r="E51" s="46" t="s">
        <v>331</v>
      </c>
      <c r="F51" s="34" t="s">
        <v>277</v>
      </c>
      <c r="G51" s="38">
        <v>-18.600000000000001</v>
      </c>
      <c r="H51" s="38"/>
      <c r="I51" s="35" t="s">
        <v>278</v>
      </c>
    </row>
    <row r="52" spans="1:9">
      <c r="A52" s="29" t="s">
        <v>332</v>
      </c>
      <c r="B52" s="29"/>
      <c r="C52" s="29"/>
      <c r="D52" s="34"/>
      <c r="E52" s="35"/>
      <c r="F52" s="34"/>
      <c r="G52" s="38"/>
      <c r="H52" s="38"/>
      <c r="I52" s="35"/>
    </row>
    <row r="53" spans="1:9">
      <c r="A53" s="35" t="s">
        <v>333</v>
      </c>
      <c r="B53" s="37" t="s">
        <v>334</v>
      </c>
      <c r="C53" s="35" t="s">
        <v>269</v>
      </c>
      <c r="D53" s="34" t="s">
        <v>8</v>
      </c>
      <c r="E53" s="35" t="s">
        <v>335</v>
      </c>
      <c r="F53" s="34" t="s">
        <v>277</v>
      </c>
      <c r="G53" s="47">
        <v>-16.329999999999998</v>
      </c>
      <c r="H53" s="38"/>
      <c r="I53" s="35" t="s">
        <v>271</v>
      </c>
    </row>
    <row r="54" spans="1:9">
      <c r="A54" s="39" t="s">
        <v>486</v>
      </c>
      <c r="B54" s="37" t="s">
        <v>334</v>
      </c>
      <c r="C54" s="35" t="s">
        <v>269</v>
      </c>
      <c r="D54" s="34" t="s">
        <v>10</v>
      </c>
      <c r="E54" s="39" t="s">
        <v>336</v>
      </c>
      <c r="F54" s="34">
        <v>1914</v>
      </c>
      <c r="G54" s="38">
        <v>-13</v>
      </c>
      <c r="H54" s="38"/>
      <c r="I54" s="35" t="s">
        <v>271</v>
      </c>
    </row>
    <row r="55" spans="1:9">
      <c r="A55" s="39" t="s">
        <v>487</v>
      </c>
      <c r="B55" s="37" t="s">
        <v>334</v>
      </c>
      <c r="C55" s="35" t="s">
        <v>269</v>
      </c>
      <c r="D55" s="34" t="s">
        <v>57</v>
      </c>
      <c r="E55" s="39" t="s">
        <v>337</v>
      </c>
      <c r="F55" s="34">
        <v>1929</v>
      </c>
      <c r="G55" s="38">
        <v>-14.1</v>
      </c>
      <c r="H55" s="38"/>
      <c r="I55" s="35" t="s">
        <v>271</v>
      </c>
    </row>
    <row r="56" spans="1:9">
      <c r="A56" s="35" t="s">
        <v>338</v>
      </c>
      <c r="B56" s="37" t="s">
        <v>52</v>
      </c>
      <c r="C56" s="35" t="s">
        <v>269</v>
      </c>
      <c r="D56" s="34" t="s">
        <v>8</v>
      </c>
      <c r="E56" s="35" t="s">
        <v>339</v>
      </c>
      <c r="F56" s="42">
        <v>1989</v>
      </c>
      <c r="G56" s="38">
        <v>-14.156570810676333</v>
      </c>
      <c r="H56" s="38">
        <f>G56+1.3</f>
        <v>-12.856570810676333</v>
      </c>
      <c r="I56" s="35" t="s">
        <v>271</v>
      </c>
    </row>
    <row r="57" spans="1:9">
      <c r="A57" s="39" t="s">
        <v>488</v>
      </c>
      <c r="B57" s="37" t="s">
        <v>52</v>
      </c>
      <c r="C57" s="35" t="s">
        <v>269</v>
      </c>
      <c r="D57" s="42" t="s">
        <v>10</v>
      </c>
      <c r="E57" s="39" t="s">
        <v>340</v>
      </c>
      <c r="F57" s="34">
        <v>1938</v>
      </c>
      <c r="G57" s="38">
        <v>-6.6677068729988953</v>
      </c>
      <c r="H57" s="38"/>
      <c r="I57" s="35" t="s">
        <v>271</v>
      </c>
    </row>
    <row r="58" spans="1:9">
      <c r="A58" s="35" t="s">
        <v>341</v>
      </c>
      <c r="B58" s="40" t="s">
        <v>342</v>
      </c>
      <c r="C58" s="35" t="s">
        <v>269</v>
      </c>
      <c r="D58" s="34" t="s">
        <v>8</v>
      </c>
      <c r="E58" s="35" t="s">
        <v>343</v>
      </c>
      <c r="F58" s="34" t="s">
        <v>277</v>
      </c>
      <c r="G58" s="47">
        <v>-16.23</v>
      </c>
      <c r="H58" s="38"/>
      <c r="I58" s="35" t="s">
        <v>271</v>
      </c>
    </row>
    <row r="59" spans="1:9">
      <c r="A59" s="39" t="s">
        <v>489</v>
      </c>
      <c r="B59" s="40" t="s">
        <v>342</v>
      </c>
      <c r="C59" s="35" t="s">
        <v>269</v>
      </c>
      <c r="D59" s="34" t="s">
        <v>62</v>
      </c>
      <c r="E59" s="39" t="s">
        <v>344</v>
      </c>
      <c r="F59" s="34">
        <v>1871</v>
      </c>
      <c r="G59" s="38">
        <v>-16.399999999999999</v>
      </c>
      <c r="H59" s="38"/>
      <c r="I59" s="35" t="s">
        <v>271</v>
      </c>
    </row>
    <row r="60" spans="1:9">
      <c r="A60" s="39" t="s">
        <v>275</v>
      </c>
      <c r="B60" s="37" t="s">
        <v>345</v>
      </c>
      <c r="C60" s="35" t="s">
        <v>269</v>
      </c>
      <c r="D60" s="34" t="s">
        <v>8</v>
      </c>
      <c r="E60" s="46" t="s">
        <v>276</v>
      </c>
      <c r="F60" s="34" t="s">
        <v>277</v>
      </c>
      <c r="G60" s="38">
        <v>-12.3</v>
      </c>
      <c r="H60" s="38"/>
      <c r="I60" s="35" t="s">
        <v>278</v>
      </c>
    </row>
    <row r="61" spans="1:9">
      <c r="A61" s="35" t="s">
        <v>346</v>
      </c>
      <c r="B61" s="37" t="s">
        <v>347</v>
      </c>
      <c r="C61" s="35" t="s">
        <v>348</v>
      </c>
      <c r="D61" s="34" t="s">
        <v>8</v>
      </c>
      <c r="E61" s="35" t="s">
        <v>349</v>
      </c>
      <c r="F61" s="34" t="s">
        <v>277</v>
      </c>
      <c r="G61" s="38">
        <f>-14.4283079061668+1.3</f>
        <v>-13.1283079061668</v>
      </c>
      <c r="H61" s="38"/>
      <c r="I61" s="35" t="s">
        <v>271</v>
      </c>
    </row>
    <row r="62" spans="1:9">
      <c r="A62" s="39" t="s">
        <v>490</v>
      </c>
      <c r="B62" s="37" t="s">
        <v>347</v>
      </c>
      <c r="C62" s="35" t="s">
        <v>348</v>
      </c>
      <c r="D62" s="34" t="s">
        <v>10</v>
      </c>
      <c r="E62" s="39" t="s">
        <v>350</v>
      </c>
      <c r="F62" s="34">
        <v>1931</v>
      </c>
      <c r="G62" s="38">
        <f>-14.3+1.3</f>
        <v>-13</v>
      </c>
      <c r="H62" s="38"/>
      <c r="I62" s="35" t="s">
        <v>271</v>
      </c>
    </row>
    <row r="63" spans="1:9">
      <c r="A63" s="35" t="s">
        <v>351</v>
      </c>
      <c r="B63" s="37" t="s">
        <v>107</v>
      </c>
      <c r="C63" s="35" t="s">
        <v>348</v>
      </c>
      <c r="D63" s="34" t="s">
        <v>8</v>
      </c>
      <c r="E63" s="35" t="s">
        <v>352</v>
      </c>
      <c r="F63" s="34">
        <v>1931</v>
      </c>
      <c r="G63" s="38">
        <f>-15.1175178482349+1.3</f>
        <v>-13.8175178482349</v>
      </c>
      <c r="H63" s="38"/>
      <c r="I63" s="35" t="s">
        <v>271</v>
      </c>
    </row>
    <row r="64" spans="1:9">
      <c r="A64" s="35" t="s">
        <v>275</v>
      </c>
      <c r="B64" s="37" t="s">
        <v>107</v>
      </c>
      <c r="C64" s="35" t="s">
        <v>348</v>
      </c>
      <c r="D64" s="34" t="s">
        <v>8</v>
      </c>
      <c r="E64" s="46" t="s">
        <v>276</v>
      </c>
      <c r="F64" s="34" t="s">
        <v>277</v>
      </c>
      <c r="G64" s="38">
        <f>-10+1.3</f>
        <v>-8.6999999999999993</v>
      </c>
      <c r="H64" s="38"/>
      <c r="I64" s="35" t="s">
        <v>278</v>
      </c>
    </row>
    <row r="65" spans="1:9">
      <c r="A65" s="35" t="s">
        <v>275</v>
      </c>
      <c r="B65" s="35" t="s">
        <v>353</v>
      </c>
      <c r="C65" s="35" t="s">
        <v>348</v>
      </c>
      <c r="D65" s="34" t="s">
        <v>8</v>
      </c>
      <c r="E65" s="46" t="s">
        <v>305</v>
      </c>
      <c r="F65" s="34" t="s">
        <v>277</v>
      </c>
      <c r="G65" s="38">
        <f>-16.5+1.3</f>
        <v>-15.2</v>
      </c>
      <c r="H65" s="38"/>
      <c r="I65" s="35" t="s">
        <v>278</v>
      </c>
    </row>
    <row r="66" spans="1:9">
      <c r="A66" s="44" t="s">
        <v>354</v>
      </c>
      <c r="B66" s="44"/>
      <c r="C66" s="44"/>
      <c r="D66" s="34"/>
      <c r="E66" s="35"/>
      <c r="F66" s="34"/>
      <c r="G66" s="38"/>
      <c r="H66" s="38"/>
      <c r="I66" s="35"/>
    </row>
    <row r="67" spans="1:9">
      <c r="A67" s="35" t="s">
        <v>355</v>
      </c>
      <c r="B67" s="37" t="s">
        <v>356</v>
      </c>
      <c r="C67" s="39" t="s">
        <v>285</v>
      </c>
      <c r="D67" s="34" t="s">
        <v>357</v>
      </c>
      <c r="E67" s="35" t="s">
        <v>277</v>
      </c>
      <c r="F67" s="34" t="s">
        <v>277</v>
      </c>
      <c r="G67" s="38">
        <v>-16.442288439516823</v>
      </c>
      <c r="H67" s="38"/>
      <c r="I67" s="35" t="s">
        <v>271</v>
      </c>
    </row>
    <row r="68" spans="1:9">
      <c r="A68" s="35" t="s">
        <v>358</v>
      </c>
      <c r="B68" s="37" t="s">
        <v>356</v>
      </c>
      <c r="C68" s="39" t="s">
        <v>285</v>
      </c>
      <c r="D68" s="34" t="s">
        <v>357</v>
      </c>
      <c r="E68" s="35" t="s">
        <v>277</v>
      </c>
      <c r="F68" s="34" t="s">
        <v>277</v>
      </c>
      <c r="G68" s="38">
        <v>-17.957370946564001</v>
      </c>
      <c r="H68" s="38"/>
      <c r="I68" s="35" t="s">
        <v>271</v>
      </c>
    </row>
    <row r="69" spans="1:9">
      <c r="A69" s="35" t="s">
        <v>359</v>
      </c>
      <c r="B69" s="37" t="s">
        <v>356</v>
      </c>
      <c r="C69" s="39" t="s">
        <v>285</v>
      </c>
      <c r="D69" s="34" t="s">
        <v>357</v>
      </c>
      <c r="E69" s="35" t="s">
        <v>277</v>
      </c>
      <c r="F69" s="34">
        <v>1877</v>
      </c>
      <c r="G69" s="38">
        <v>-12.776834979495861</v>
      </c>
      <c r="H69" s="38"/>
      <c r="I69" s="35" t="s">
        <v>271</v>
      </c>
    </row>
    <row r="70" spans="1:9">
      <c r="A70" s="35" t="s">
        <v>360</v>
      </c>
      <c r="B70" s="37" t="s">
        <v>356</v>
      </c>
      <c r="C70" s="39" t="s">
        <v>285</v>
      </c>
      <c r="D70" s="34" t="s">
        <v>357</v>
      </c>
      <c r="E70" s="35" t="s">
        <v>361</v>
      </c>
      <c r="F70" s="34">
        <v>1936</v>
      </c>
      <c r="G70" s="38">
        <v>-12.539360898333626</v>
      </c>
      <c r="H70" s="38"/>
      <c r="I70" s="35" t="s">
        <v>271</v>
      </c>
    </row>
    <row r="71" spans="1:9">
      <c r="A71" s="35" t="s">
        <v>362</v>
      </c>
      <c r="B71" s="37" t="s">
        <v>356</v>
      </c>
      <c r="C71" s="39" t="s">
        <v>285</v>
      </c>
      <c r="D71" s="34" t="s">
        <v>357</v>
      </c>
      <c r="E71" s="35" t="s">
        <v>363</v>
      </c>
      <c r="F71" s="34" t="s">
        <v>277</v>
      </c>
      <c r="G71" s="38">
        <v>-12.8</v>
      </c>
      <c r="H71" s="38"/>
      <c r="I71" s="35" t="s">
        <v>271</v>
      </c>
    </row>
    <row r="72" spans="1:9">
      <c r="A72" s="35" t="s">
        <v>364</v>
      </c>
      <c r="B72" s="37" t="s">
        <v>356</v>
      </c>
      <c r="C72" s="39" t="s">
        <v>285</v>
      </c>
      <c r="D72" s="34" t="s">
        <v>357</v>
      </c>
      <c r="E72" s="35" t="s">
        <v>363</v>
      </c>
      <c r="F72" s="34" t="s">
        <v>277</v>
      </c>
      <c r="G72" s="38">
        <v>-12.4</v>
      </c>
      <c r="H72" s="38"/>
      <c r="I72" s="35" t="s">
        <v>271</v>
      </c>
    </row>
    <row r="73" spans="1:9">
      <c r="A73" s="35" t="s">
        <v>365</v>
      </c>
      <c r="B73" s="37" t="s">
        <v>356</v>
      </c>
      <c r="C73" s="39" t="s">
        <v>285</v>
      </c>
      <c r="D73" s="34" t="s">
        <v>357</v>
      </c>
      <c r="E73" s="35" t="s">
        <v>366</v>
      </c>
      <c r="F73" s="48">
        <v>1908</v>
      </c>
      <c r="G73" s="38">
        <v>-12.8</v>
      </c>
      <c r="H73" s="38"/>
      <c r="I73" s="35" t="s">
        <v>271</v>
      </c>
    </row>
    <row r="74" spans="1:9">
      <c r="A74" s="35" t="s">
        <v>367</v>
      </c>
      <c r="B74" s="37" t="s">
        <v>356</v>
      </c>
      <c r="C74" s="39" t="s">
        <v>285</v>
      </c>
      <c r="D74" s="34" t="s">
        <v>357</v>
      </c>
      <c r="E74" s="35" t="s">
        <v>366</v>
      </c>
      <c r="F74" s="48">
        <v>1908</v>
      </c>
      <c r="G74" s="38">
        <v>-12.6</v>
      </c>
      <c r="H74" s="38"/>
      <c r="I74" s="35" t="s">
        <v>271</v>
      </c>
    </row>
    <row r="75" spans="1:9">
      <c r="A75" s="35" t="s">
        <v>275</v>
      </c>
      <c r="B75" s="37" t="s">
        <v>356</v>
      </c>
      <c r="C75" s="39" t="s">
        <v>285</v>
      </c>
      <c r="D75" s="34" t="s">
        <v>8</v>
      </c>
      <c r="E75" s="35" t="s">
        <v>368</v>
      </c>
      <c r="F75" s="34" t="s">
        <v>277</v>
      </c>
      <c r="G75" s="38">
        <v>-11.4</v>
      </c>
      <c r="H75" s="38"/>
      <c r="I75" s="35" t="s">
        <v>278</v>
      </c>
    </row>
    <row r="76" spans="1:9">
      <c r="A76" s="35" t="s">
        <v>275</v>
      </c>
      <c r="B76" s="37" t="s">
        <v>356</v>
      </c>
      <c r="C76" s="39" t="s">
        <v>285</v>
      </c>
      <c r="D76" s="34" t="s">
        <v>8</v>
      </c>
      <c r="E76" s="35" t="s">
        <v>369</v>
      </c>
      <c r="F76" s="34" t="s">
        <v>277</v>
      </c>
      <c r="G76" s="38">
        <v>-18.399999999999999</v>
      </c>
      <c r="H76" s="38"/>
      <c r="I76" s="35" t="s">
        <v>278</v>
      </c>
    </row>
    <row r="77" spans="1:9">
      <c r="A77" s="29" t="s">
        <v>370</v>
      </c>
      <c r="B77" s="29"/>
      <c r="C77" s="29"/>
      <c r="D77" s="34"/>
      <c r="E77" s="35"/>
      <c r="F77" s="34"/>
      <c r="G77" s="38"/>
      <c r="H77" s="38"/>
      <c r="I77" s="35"/>
    </row>
    <row r="78" spans="1:9">
      <c r="A78" s="35" t="s">
        <v>371</v>
      </c>
      <c r="B78" s="49" t="s">
        <v>372</v>
      </c>
      <c r="C78" s="39" t="s">
        <v>285</v>
      </c>
      <c r="D78" s="50" t="s">
        <v>32</v>
      </c>
      <c r="E78" s="35" t="s">
        <v>305</v>
      </c>
      <c r="F78" s="50" t="s">
        <v>373</v>
      </c>
      <c r="G78" s="38">
        <v>-5.935823396648896</v>
      </c>
      <c r="H78" s="38"/>
      <c r="I78" s="35" t="s">
        <v>326</v>
      </c>
    </row>
    <row r="79" spans="1:9">
      <c r="A79" s="35" t="s">
        <v>374</v>
      </c>
      <c r="B79" s="49" t="s">
        <v>372</v>
      </c>
      <c r="C79" s="39" t="s">
        <v>285</v>
      </c>
      <c r="D79" s="50" t="s">
        <v>57</v>
      </c>
      <c r="E79" s="35" t="s">
        <v>305</v>
      </c>
      <c r="F79" s="50" t="s">
        <v>373</v>
      </c>
      <c r="G79" s="38">
        <v>-11.876570931682142</v>
      </c>
      <c r="H79" s="38"/>
      <c r="I79" s="35" t="s">
        <v>326</v>
      </c>
    </row>
    <row r="80" spans="1:9">
      <c r="A80" s="35" t="s">
        <v>375</v>
      </c>
      <c r="B80" s="49" t="s">
        <v>372</v>
      </c>
      <c r="C80" s="39" t="s">
        <v>285</v>
      </c>
      <c r="D80" s="34" t="s">
        <v>57</v>
      </c>
      <c r="E80" s="35" t="s">
        <v>305</v>
      </c>
      <c r="F80" s="50" t="s">
        <v>373</v>
      </c>
      <c r="G80" s="38">
        <v>-12.3</v>
      </c>
      <c r="H80" s="38"/>
      <c r="I80" s="35" t="s">
        <v>326</v>
      </c>
    </row>
    <row r="81" spans="1:9">
      <c r="A81" s="39" t="s">
        <v>275</v>
      </c>
      <c r="B81" s="49" t="s">
        <v>372</v>
      </c>
      <c r="C81" s="39" t="s">
        <v>285</v>
      </c>
      <c r="D81" s="34" t="s">
        <v>8</v>
      </c>
      <c r="E81" s="35" t="s">
        <v>376</v>
      </c>
      <c r="F81" s="50" t="s">
        <v>277</v>
      </c>
      <c r="G81" s="38">
        <v>-18</v>
      </c>
      <c r="H81" s="38"/>
      <c r="I81" s="35" t="s">
        <v>278</v>
      </c>
    </row>
    <row r="82" spans="1:9">
      <c r="A82" s="35" t="s">
        <v>377</v>
      </c>
      <c r="B82" s="49" t="s">
        <v>378</v>
      </c>
      <c r="C82" s="39" t="s">
        <v>285</v>
      </c>
      <c r="D82" s="34" t="s">
        <v>8</v>
      </c>
      <c r="E82" s="35" t="s">
        <v>379</v>
      </c>
      <c r="F82" s="50">
        <v>1924</v>
      </c>
      <c r="G82" s="38">
        <v>-14.618998711231342</v>
      </c>
      <c r="H82" s="38"/>
      <c r="I82" s="35" t="s">
        <v>271</v>
      </c>
    </row>
    <row r="83" spans="1:9">
      <c r="A83" s="35" t="s">
        <v>380</v>
      </c>
      <c r="B83" s="49" t="s">
        <v>378</v>
      </c>
      <c r="C83" s="39" t="s">
        <v>285</v>
      </c>
      <c r="D83" s="34" t="s">
        <v>8</v>
      </c>
      <c r="E83" s="35" t="s">
        <v>381</v>
      </c>
      <c r="F83" s="51" t="s">
        <v>277</v>
      </c>
      <c r="G83" s="38">
        <v>-17.995216825077918</v>
      </c>
      <c r="H83" s="38"/>
      <c r="I83" s="35" t="s">
        <v>271</v>
      </c>
    </row>
    <row r="84" spans="1:9">
      <c r="A84" s="29" t="s">
        <v>382</v>
      </c>
      <c r="B84" s="29"/>
      <c r="C84" s="29"/>
      <c r="D84" s="34"/>
      <c r="E84" s="35"/>
      <c r="F84" s="34"/>
      <c r="G84" s="38"/>
      <c r="H84" s="38"/>
      <c r="I84" s="35"/>
    </row>
    <row r="85" spans="1:9">
      <c r="A85" s="35" t="s">
        <v>383</v>
      </c>
      <c r="B85" s="37" t="s">
        <v>384</v>
      </c>
      <c r="C85" s="35" t="s">
        <v>269</v>
      </c>
      <c r="D85" s="34" t="s">
        <v>57</v>
      </c>
      <c r="E85" s="35" t="s">
        <v>385</v>
      </c>
      <c r="F85" s="50" t="s">
        <v>277</v>
      </c>
      <c r="G85" s="38">
        <v>-13.917648106945489</v>
      </c>
      <c r="H85" s="38"/>
      <c r="I85" s="35" t="s">
        <v>271</v>
      </c>
    </row>
    <row r="86" spans="1:9">
      <c r="A86" s="35" t="s">
        <v>386</v>
      </c>
      <c r="B86" s="37" t="s">
        <v>387</v>
      </c>
      <c r="C86" s="39" t="s">
        <v>285</v>
      </c>
      <c r="D86" s="34" t="s">
        <v>57</v>
      </c>
      <c r="E86" s="35" t="s">
        <v>388</v>
      </c>
      <c r="F86" s="34">
        <v>1921</v>
      </c>
      <c r="G86" s="38">
        <v>-13.83891623346909</v>
      </c>
      <c r="H86" s="38"/>
      <c r="I86" s="35" t="s">
        <v>271</v>
      </c>
    </row>
    <row r="87" spans="1:9">
      <c r="A87" s="35" t="s">
        <v>389</v>
      </c>
      <c r="B87" s="37" t="s">
        <v>387</v>
      </c>
      <c r="C87" s="39" t="s">
        <v>285</v>
      </c>
      <c r="D87" s="34" t="s">
        <v>10</v>
      </c>
      <c r="E87" s="35" t="s">
        <v>390</v>
      </c>
      <c r="F87" s="34">
        <v>1931</v>
      </c>
      <c r="G87" s="38">
        <v>-19.406186572281925</v>
      </c>
      <c r="H87" s="38"/>
      <c r="I87" s="35" t="s">
        <v>271</v>
      </c>
    </row>
    <row r="88" spans="1:9">
      <c r="A88" s="35" t="s">
        <v>391</v>
      </c>
      <c r="B88" s="37" t="s">
        <v>387</v>
      </c>
      <c r="C88" s="39" t="s">
        <v>285</v>
      </c>
      <c r="D88" s="34" t="s">
        <v>24</v>
      </c>
      <c r="E88" s="35" t="s">
        <v>392</v>
      </c>
      <c r="F88" s="34">
        <v>1916</v>
      </c>
      <c r="G88" s="38">
        <v>-18.100000000000001</v>
      </c>
      <c r="H88" s="38"/>
      <c r="I88" s="35" t="s">
        <v>271</v>
      </c>
    </row>
    <row r="89" spans="1:9">
      <c r="A89" s="39" t="s">
        <v>491</v>
      </c>
      <c r="B89" s="40" t="s">
        <v>120</v>
      </c>
      <c r="C89" s="39" t="s">
        <v>285</v>
      </c>
      <c r="D89" s="50" t="s">
        <v>14</v>
      </c>
      <c r="E89" s="52" t="s">
        <v>393</v>
      </c>
      <c r="F89" s="50">
        <v>1932</v>
      </c>
      <c r="G89" s="38">
        <v>-5.3843897166272603</v>
      </c>
      <c r="H89" s="38"/>
      <c r="I89" s="35" t="s">
        <v>271</v>
      </c>
    </row>
    <row r="90" spans="1:9">
      <c r="A90" s="35" t="s">
        <v>394</v>
      </c>
      <c r="B90" s="37" t="s">
        <v>395</v>
      </c>
      <c r="C90" s="39" t="s">
        <v>285</v>
      </c>
      <c r="D90" s="34" t="s">
        <v>10</v>
      </c>
      <c r="E90" s="35" t="s">
        <v>396</v>
      </c>
      <c r="F90" s="34">
        <v>1916</v>
      </c>
      <c r="G90" s="38">
        <v>-13.937144633124353</v>
      </c>
      <c r="H90" s="38"/>
      <c r="I90" s="35" t="s">
        <v>271</v>
      </c>
    </row>
    <row r="91" spans="1:9">
      <c r="A91" s="35" t="s">
        <v>397</v>
      </c>
      <c r="B91" s="37" t="s">
        <v>395</v>
      </c>
      <c r="C91" s="39" t="s">
        <v>285</v>
      </c>
      <c r="D91" s="34" t="s">
        <v>24</v>
      </c>
      <c r="E91" s="35" t="s">
        <v>398</v>
      </c>
      <c r="F91" s="34">
        <v>1914</v>
      </c>
      <c r="G91" s="38">
        <v>-14.707097609597875</v>
      </c>
      <c r="H91" s="38"/>
      <c r="I91" s="35" t="s">
        <v>271</v>
      </c>
    </row>
    <row r="92" spans="1:9">
      <c r="A92" s="35" t="s">
        <v>399</v>
      </c>
      <c r="B92" s="37" t="s">
        <v>395</v>
      </c>
      <c r="C92" s="39" t="s">
        <v>285</v>
      </c>
      <c r="D92" s="34" t="s">
        <v>57</v>
      </c>
      <c r="E92" s="35" t="s">
        <v>400</v>
      </c>
      <c r="F92" s="34">
        <v>1919</v>
      </c>
      <c r="G92" s="38">
        <v>-11.9</v>
      </c>
      <c r="H92" s="38"/>
      <c r="I92" s="35" t="s">
        <v>271</v>
      </c>
    </row>
    <row r="93" spans="1:9">
      <c r="A93" s="35" t="s">
        <v>401</v>
      </c>
      <c r="B93" s="37" t="s">
        <v>395</v>
      </c>
      <c r="C93" s="39" t="s">
        <v>285</v>
      </c>
      <c r="D93" s="34" t="s">
        <v>57</v>
      </c>
      <c r="E93" s="35" t="s">
        <v>402</v>
      </c>
      <c r="F93" s="34">
        <v>1910</v>
      </c>
      <c r="G93" s="38">
        <v>-15.039071246610673</v>
      </c>
      <c r="H93" s="38"/>
      <c r="I93" s="35" t="s">
        <v>271</v>
      </c>
    </row>
    <row r="94" spans="1:9">
      <c r="A94" s="39" t="s">
        <v>492</v>
      </c>
      <c r="B94" s="37" t="s">
        <v>395</v>
      </c>
      <c r="C94" s="39" t="s">
        <v>285</v>
      </c>
      <c r="D94" s="34" t="s">
        <v>14</v>
      </c>
      <c r="E94" s="39" t="s">
        <v>286</v>
      </c>
      <c r="F94" s="34">
        <v>1932</v>
      </c>
      <c r="G94" s="38">
        <v>-12.576241052216211</v>
      </c>
      <c r="H94" s="38"/>
      <c r="I94" s="35" t="s">
        <v>271</v>
      </c>
    </row>
    <row r="95" spans="1:9">
      <c r="A95" s="35" t="s">
        <v>403</v>
      </c>
      <c r="B95" s="49" t="s">
        <v>137</v>
      </c>
      <c r="C95" s="39" t="s">
        <v>285</v>
      </c>
      <c r="D95" s="50" t="s">
        <v>57</v>
      </c>
      <c r="E95" s="35" t="s">
        <v>305</v>
      </c>
      <c r="F95" s="50" t="s">
        <v>373</v>
      </c>
      <c r="G95" s="38">
        <v>-15.79127740610665</v>
      </c>
      <c r="H95" s="38"/>
      <c r="I95" s="35" t="s">
        <v>326</v>
      </c>
    </row>
    <row r="96" spans="1:9">
      <c r="A96" s="52" t="s">
        <v>404</v>
      </c>
      <c r="B96" s="49" t="s">
        <v>137</v>
      </c>
      <c r="C96" s="39" t="s">
        <v>285</v>
      </c>
      <c r="D96" s="50" t="s">
        <v>24</v>
      </c>
      <c r="E96" s="35" t="s">
        <v>305</v>
      </c>
      <c r="F96" s="50" t="s">
        <v>373</v>
      </c>
      <c r="G96" s="38">
        <v>-14.736718642646091</v>
      </c>
      <c r="H96" s="38"/>
      <c r="I96" s="35" t="s">
        <v>326</v>
      </c>
    </row>
    <row r="97" spans="1:9">
      <c r="A97" s="35" t="s">
        <v>405</v>
      </c>
      <c r="B97" s="49" t="s">
        <v>137</v>
      </c>
      <c r="C97" s="39" t="s">
        <v>285</v>
      </c>
      <c r="D97" s="34" t="s">
        <v>24</v>
      </c>
      <c r="E97" s="35" t="s">
        <v>305</v>
      </c>
      <c r="F97" s="50" t="s">
        <v>373</v>
      </c>
      <c r="G97" s="38">
        <v>-14.811725474748812</v>
      </c>
      <c r="H97" s="38"/>
      <c r="I97" s="35" t="s">
        <v>326</v>
      </c>
    </row>
    <row r="98" spans="1:9">
      <c r="A98" s="35" t="s">
        <v>406</v>
      </c>
      <c r="B98" s="49" t="s">
        <v>137</v>
      </c>
      <c r="C98" s="39" t="s">
        <v>285</v>
      </c>
      <c r="D98" s="50" t="s">
        <v>24</v>
      </c>
      <c r="E98" s="35" t="s">
        <v>305</v>
      </c>
      <c r="F98" s="50" t="s">
        <v>373</v>
      </c>
      <c r="G98" s="38">
        <v>-16.194816347458953</v>
      </c>
      <c r="H98" s="38"/>
      <c r="I98" s="35" t="s">
        <v>326</v>
      </c>
    </row>
    <row r="99" spans="1:9">
      <c r="A99" s="35" t="s">
        <v>407</v>
      </c>
      <c r="B99" s="49" t="s">
        <v>137</v>
      </c>
      <c r="C99" s="39" t="s">
        <v>285</v>
      </c>
      <c r="D99" s="50" t="s">
        <v>57</v>
      </c>
      <c r="E99" s="35" t="s">
        <v>305</v>
      </c>
      <c r="F99" s="50" t="s">
        <v>373</v>
      </c>
      <c r="G99" s="38">
        <v>-13.336335581851019</v>
      </c>
      <c r="H99" s="38"/>
      <c r="I99" s="35" t="s">
        <v>326</v>
      </c>
    </row>
    <row r="100" spans="1:9">
      <c r="A100" s="39" t="s">
        <v>493</v>
      </c>
      <c r="B100" s="49" t="s">
        <v>137</v>
      </c>
      <c r="C100" s="39" t="s">
        <v>285</v>
      </c>
      <c r="D100" s="34" t="s">
        <v>10</v>
      </c>
      <c r="E100" s="39" t="s">
        <v>288</v>
      </c>
      <c r="F100" s="34">
        <v>1878</v>
      </c>
      <c r="G100" s="38">
        <v>-14.086457060909623</v>
      </c>
      <c r="H100" s="38"/>
      <c r="I100" s="35" t="s">
        <v>271</v>
      </c>
    </row>
    <row r="101" spans="1:9">
      <c r="A101" s="39" t="s">
        <v>275</v>
      </c>
      <c r="B101" s="49" t="s">
        <v>137</v>
      </c>
      <c r="C101" s="39" t="s">
        <v>285</v>
      </c>
      <c r="D101" s="34" t="s">
        <v>8</v>
      </c>
      <c r="E101" s="39" t="s">
        <v>368</v>
      </c>
      <c r="F101" s="34" t="s">
        <v>277</v>
      </c>
      <c r="G101" s="38">
        <v>-3</v>
      </c>
      <c r="H101" s="38"/>
      <c r="I101" s="35" t="s">
        <v>278</v>
      </c>
    </row>
    <row r="102" spans="1:9">
      <c r="A102" s="39" t="s">
        <v>494</v>
      </c>
      <c r="B102" s="53" t="s">
        <v>408</v>
      </c>
      <c r="C102" s="39" t="s">
        <v>285</v>
      </c>
      <c r="D102" s="50" t="s">
        <v>10</v>
      </c>
      <c r="E102" s="39" t="s">
        <v>409</v>
      </c>
      <c r="F102" s="51">
        <v>1932</v>
      </c>
      <c r="G102" s="38">
        <v>-3.8208769017262005</v>
      </c>
      <c r="H102" s="54"/>
      <c r="I102" s="35" t="s">
        <v>271</v>
      </c>
    </row>
    <row r="103" spans="1:9">
      <c r="A103" s="35" t="s">
        <v>410</v>
      </c>
      <c r="B103" s="53" t="s">
        <v>408</v>
      </c>
      <c r="C103" s="39" t="s">
        <v>285</v>
      </c>
      <c r="D103" s="34" t="s">
        <v>14</v>
      </c>
      <c r="E103" s="35" t="s">
        <v>411</v>
      </c>
      <c r="F103" s="51" t="s">
        <v>277</v>
      </c>
      <c r="G103" s="38">
        <v>-15</v>
      </c>
      <c r="H103" s="54"/>
      <c r="I103" s="35" t="s">
        <v>271</v>
      </c>
    </row>
    <row r="104" spans="1:9">
      <c r="A104" s="35" t="s">
        <v>275</v>
      </c>
      <c r="B104" s="53" t="s">
        <v>408</v>
      </c>
      <c r="C104" s="39" t="s">
        <v>285</v>
      </c>
      <c r="D104" s="50" t="s">
        <v>8</v>
      </c>
      <c r="E104" s="46" t="s">
        <v>305</v>
      </c>
      <c r="F104" s="51" t="s">
        <v>277</v>
      </c>
      <c r="G104" s="38">
        <v>-8</v>
      </c>
      <c r="H104" s="54"/>
      <c r="I104" s="35" t="s">
        <v>278</v>
      </c>
    </row>
    <row r="105" spans="1:9">
      <c r="A105" s="35" t="s">
        <v>412</v>
      </c>
      <c r="B105" s="37" t="s">
        <v>181</v>
      </c>
      <c r="C105" s="39" t="s">
        <v>285</v>
      </c>
      <c r="D105" s="34" t="s">
        <v>8</v>
      </c>
      <c r="E105" s="35" t="s">
        <v>286</v>
      </c>
      <c r="F105" s="51" t="s">
        <v>277</v>
      </c>
      <c r="G105" s="54">
        <v>-3.0702741909369831</v>
      </c>
      <c r="H105" s="38"/>
      <c r="I105" s="35" t="s">
        <v>271</v>
      </c>
    </row>
    <row r="106" spans="1:9">
      <c r="A106" s="35" t="s">
        <v>413</v>
      </c>
      <c r="B106" s="37" t="s">
        <v>181</v>
      </c>
      <c r="C106" s="39" t="s">
        <v>285</v>
      </c>
      <c r="D106" s="34" t="s">
        <v>8</v>
      </c>
      <c r="E106" s="35" t="s">
        <v>414</v>
      </c>
      <c r="F106" s="34">
        <v>1936</v>
      </c>
      <c r="G106" s="38">
        <v>-7.4628819324523983</v>
      </c>
      <c r="H106" s="38"/>
      <c r="I106" s="35" t="s">
        <v>271</v>
      </c>
    </row>
    <row r="107" spans="1:9">
      <c r="A107" s="35" t="s">
        <v>415</v>
      </c>
      <c r="B107" s="37" t="s">
        <v>181</v>
      </c>
      <c r="C107" s="39" t="s">
        <v>285</v>
      </c>
      <c r="D107" s="34" t="s">
        <v>8</v>
      </c>
      <c r="E107" s="35" t="s">
        <v>414</v>
      </c>
      <c r="F107" s="34">
        <v>1936</v>
      </c>
      <c r="G107" s="38">
        <v>1.0620896242450835</v>
      </c>
      <c r="H107" s="38"/>
      <c r="I107" s="35" t="s">
        <v>271</v>
      </c>
    </row>
    <row r="108" spans="1:9">
      <c r="A108" s="35" t="s">
        <v>416</v>
      </c>
      <c r="B108" s="37" t="s">
        <v>181</v>
      </c>
      <c r="C108" s="39" t="s">
        <v>285</v>
      </c>
      <c r="D108" s="34" t="s">
        <v>8</v>
      </c>
      <c r="E108" s="35" t="s">
        <v>417</v>
      </c>
      <c r="F108" s="34">
        <v>1936</v>
      </c>
      <c r="G108" s="38">
        <v>-3.0612356981846744</v>
      </c>
      <c r="H108" s="38"/>
      <c r="I108" s="35" t="s">
        <v>271</v>
      </c>
    </row>
    <row r="109" spans="1:9">
      <c r="A109" s="35" t="s">
        <v>418</v>
      </c>
      <c r="B109" s="37" t="s">
        <v>419</v>
      </c>
      <c r="C109" s="39" t="s">
        <v>285</v>
      </c>
      <c r="D109" s="34" t="s">
        <v>8</v>
      </c>
      <c r="E109" s="35" t="s">
        <v>420</v>
      </c>
      <c r="F109" s="51" t="s">
        <v>277</v>
      </c>
      <c r="G109" s="38">
        <v>1.2634199175373828</v>
      </c>
      <c r="H109" s="38"/>
      <c r="I109" s="35" t="s">
        <v>271</v>
      </c>
    </row>
    <row r="110" spans="1:9">
      <c r="A110" s="35" t="s">
        <v>421</v>
      </c>
      <c r="B110" s="37" t="s">
        <v>419</v>
      </c>
      <c r="C110" s="39" t="s">
        <v>285</v>
      </c>
      <c r="D110" s="34" t="s">
        <v>8</v>
      </c>
      <c r="E110" s="35" t="s">
        <v>277</v>
      </c>
      <c r="F110" s="51" t="s">
        <v>277</v>
      </c>
      <c r="G110" s="38">
        <v>-6.4998776415142396</v>
      </c>
      <c r="H110" s="38"/>
      <c r="I110" s="35" t="s">
        <v>271</v>
      </c>
    </row>
    <row r="111" spans="1:9">
      <c r="A111" s="39" t="s">
        <v>495</v>
      </c>
      <c r="B111" s="49" t="s">
        <v>186</v>
      </c>
      <c r="C111" s="39" t="s">
        <v>285</v>
      </c>
      <c r="D111" s="50" t="s">
        <v>422</v>
      </c>
      <c r="E111" s="39" t="s">
        <v>393</v>
      </c>
      <c r="F111" s="50">
        <v>1877</v>
      </c>
      <c r="G111" s="38">
        <v>-2.4638661065258272</v>
      </c>
      <c r="H111" s="38"/>
      <c r="I111" s="35" t="s">
        <v>271</v>
      </c>
    </row>
    <row r="112" spans="1:9">
      <c r="A112" s="39" t="s">
        <v>275</v>
      </c>
      <c r="B112" s="49" t="s">
        <v>186</v>
      </c>
      <c r="C112" s="39" t="s">
        <v>285</v>
      </c>
      <c r="D112" s="50" t="s">
        <v>8</v>
      </c>
      <c r="E112" s="46" t="s">
        <v>305</v>
      </c>
      <c r="F112" s="51" t="s">
        <v>277</v>
      </c>
      <c r="G112" s="38">
        <v>-5.9</v>
      </c>
      <c r="H112" s="38"/>
      <c r="I112" s="35" t="s">
        <v>278</v>
      </c>
    </row>
    <row r="113" spans="1:9">
      <c r="A113" s="35" t="s">
        <v>423</v>
      </c>
      <c r="B113" s="37" t="s">
        <v>234</v>
      </c>
      <c r="C113" s="39" t="s">
        <v>285</v>
      </c>
      <c r="D113" s="34" t="s">
        <v>24</v>
      </c>
      <c r="E113" s="35" t="s">
        <v>305</v>
      </c>
      <c r="F113" s="50" t="s">
        <v>373</v>
      </c>
      <c r="G113" s="38">
        <v>-8.8000000000000007</v>
      </c>
      <c r="H113" s="38"/>
      <c r="I113" s="35" t="s">
        <v>424</v>
      </c>
    </row>
    <row r="114" spans="1:9">
      <c r="A114" s="35" t="s">
        <v>425</v>
      </c>
      <c r="B114" s="37" t="s">
        <v>234</v>
      </c>
      <c r="C114" s="39" t="s">
        <v>285</v>
      </c>
      <c r="D114" s="34" t="s">
        <v>24</v>
      </c>
      <c r="E114" s="35" t="s">
        <v>305</v>
      </c>
      <c r="F114" s="50" t="s">
        <v>373</v>
      </c>
      <c r="G114" s="38">
        <v>-14.3</v>
      </c>
      <c r="H114" s="38"/>
      <c r="I114" s="35" t="s">
        <v>424</v>
      </c>
    </row>
    <row r="115" spans="1:9">
      <c r="A115" s="35" t="s">
        <v>426</v>
      </c>
      <c r="B115" s="37" t="s">
        <v>234</v>
      </c>
      <c r="C115" s="39" t="s">
        <v>285</v>
      </c>
      <c r="D115" s="34" t="s">
        <v>24</v>
      </c>
      <c r="E115" s="35" t="s">
        <v>305</v>
      </c>
      <c r="F115" s="50" t="s">
        <v>373</v>
      </c>
      <c r="G115" s="38">
        <v>-9.6999999999999993</v>
      </c>
      <c r="H115" s="38"/>
      <c r="I115" s="35" t="s">
        <v>424</v>
      </c>
    </row>
    <row r="116" spans="1:9">
      <c r="A116" s="35" t="s">
        <v>427</v>
      </c>
      <c r="B116" s="37" t="s">
        <v>234</v>
      </c>
      <c r="C116" s="39" t="s">
        <v>285</v>
      </c>
      <c r="D116" s="34" t="s">
        <v>24</v>
      </c>
      <c r="E116" s="35" t="s">
        <v>305</v>
      </c>
      <c r="F116" s="50" t="s">
        <v>373</v>
      </c>
      <c r="G116" s="38">
        <v>-15.5</v>
      </c>
      <c r="H116" s="38"/>
      <c r="I116" s="35" t="s">
        <v>424</v>
      </c>
    </row>
    <row r="117" spans="1:9">
      <c r="A117" s="35" t="s">
        <v>428</v>
      </c>
      <c r="B117" s="37" t="s">
        <v>234</v>
      </c>
      <c r="C117" s="39" t="s">
        <v>285</v>
      </c>
      <c r="D117" s="34" t="s">
        <v>24</v>
      </c>
      <c r="E117" s="35" t="s">
        <v>305</v>
      </c>
      <c r="F117" s="50" t="s">
        <v>373</v>
      </c>
      <c r="G117" s="38">
        <v>-13.6</v>
      </c>
      <c r="H117" s="38"/>
      <c r="I117" s="35" t="s">
        <v>424</v>
      </c>
    </row>
    <row r="118" spans="1:9">
      <c r="A118" s="35" t="s">
        <v>429</v>
      </c>
      <c r="B118" s="37" t="s">
        <v>234</v>
      </c>
      <c r="C118" s="39" t="s">
        <v>285</v>
      </c>
      <c r="D118" s="34" t="s">
        <v>24</v>
      </c>
      <c r="E118" s="35" t="s">
        <v>305</v>
      </c>
      <c r="F118" s="50" t="s">
        <v>373</v>
      </c>
      <c r="G118" s="38">
        <v>-12.4</v>
      </c>
      <c r="H118" s="38"/>
      <c r="I118" s="35" t="s">
        <v>424</v>
      </c>
    </row>
    <row r="119" spans="1:9">
      <c r="A119" s="35" t="s">
        <v>430</v>
      </c>
      <c r="B119" s="37" t="s">
        <v>234</v>
      </c>
      <c r="C119" s="39" t="s">
        <v>285</v>
      </c>
      <c r="D119" s="34" t="s">
        <v>24</v>
      </c>
      <c r="E119" s="35" t="s">
        <v>305</v>
      </c>
      <c r="F119" s="50" t="s">
        <v>373</v>
      </c>
      <c r="G119" s="38">
        <v>-14.6</v>
      </c>
      <c r="H119" s="38"/>
      <c r="I119" s="35" t="s">
        <v>424</v>
      </c>
    </row>
    <row r="120" spans="1:9">
      <c r="A120" s="35" t="s">
        <v>431</v>
      </c>
      <c r="B120" s="37" t="s">
        <v>234</v>
      </c>
      <c r="C120" s="39" t="s">
        <v>285</v>
      </c>
      <c r="D120" s="34" t="s">
        <v>24</v>
      </c>
      <c r="E120" s="35" t="s">
        <v>305</v>
      </c>
      <c r="F120" s="50" t="s">
        <v>373</v>
      </c>
      <c r="G120" s="38">
        <v>-11.9</v>
      </c>
      <c r="H120" s="38"/>
      <c r="I120" s="35" t="s">
        <v>424</v>
      </c>
    </row>
    <row r="121" spans="1:9">
      <c r="A121" s="35" t="s">
        <v>432</v>
      </c>
      <c r="B121" s="37" t="s">
        <v>234</v>
      </c>
      <c r="C121" s="39" t="s">
        <v>285</v>
      </c>
      <c r="D121" s="34" t="s">
        <v>24</v>
      </c>
      <c r="E121" s="35" t="s">
        <v>305</v>
      </c>
      <c r="F121" s="50" t="s">
        <v>373</v>
      </c>
      <c r="G121" s="38">
        <v>-12</v>
      </c>
      <c r="H121" s="38"/>
      <c r="I121" s="35" t="s">
        <v>424</v>
      </c>
    </row>
    <row r="122" spans="1:9">
      <c r="A122" s="35" t="s">
        <v>433</v>
      </c>
      <c r="B122" s="37" t="s">
        <v>234</v>
      </c>
      <c r="C122" s="39" t="s">
        <v>285</v>
      </c>
      <c r="D122" s="34" t="s">
        <v>24</v>
      </c>
      <c r="E122" s="35" t="s">
        <v>305</v>
      </c>
      <c r="F122" s="50" t="s">
        <v>373</v>
      </c>
      <c r="G122" s="38">
        <v>-13.4</v>
      </c>
      <c r="H122" s="38"/>
      <c r="I122" s="35" t="s">
        <v>424</v>
      </c>
    </row>
    <row r="123" spans="1:9">
      <c r="A123" s="35" t="s">
        <v>434</v>
      </c>
      <c r="B123" s="37" t="s">
        <v>234</v>
      </c>
      <c r="C123" s="39" t="s">
        <v>285</v>
      </c>
      <c r="D123" s="34" t="s">
        <v>57</v>
      </c>
      <c r="E123" s="35" t="s">
        <v>435</v>
      </c>
      <c r="F123" s="34">
        <v>1916</v>
      </c>
      <c r="G123" s="38">
        <v>-13.381120752646245</v>
      </c>
      <c r="H123" s="38"/>
      <c r="I123" s="35" t="s">
        <v>271</v>
      </c>
    </row>
    <row r="124" spans="1:9">
      <c r="A124" s="35" t="s">
        <v>436</v>
      </c>
      <c r="B124" s="37" t="s">
        <v>234</v>
      </c>
      <c r="C124" s="39" t="s">
        <v>285</v>
      </c>
      <c r="D124" s="34" t="s">
        <v>57</v>
      </c>
      <c r="E124" s="35" t="s">
        <v>437</v>
      </c>
      <c r="F124" s="50">
        <v>1905</v>
      </c>
      <c r="G124" s="38">
        <v>-11.276135155695385</v>
      </c>
      <c r="H124" s="38"/>
      <c r="I124" s="35" t="s">
        <v>271</v>
      </c>
    </row>
    <row r="125" spans="1:9">
      <c r="A125" s="35" t="s">
        <v>438</v>
      </c>
      <c r="B125" s="37" t="s">
        <v>234</v>
      </c>
      <c r="C125" s="39" t="s">
        <v>285</v>
      </c>
      <c r="D125" s="34" t="s">
        <v>57</v>
      </c>
      <c r="E125" s="35" t="s">
        <v>439</v>
      </c>
      <c r="F125" s="50" t="s">
        <v>277</v>
      </c>
      <c r="G125" s="38">
        <v>-12.189984147700935</v>
      </c>
      <c r="H125" s="38"/>
      <c r="I125" s="35" t="s">
        <v>271</v>
      </c>
    </row>
    <row r="126" spans="1:9">
      <c r="A126" s="39" t="s">
        <v>496</v>
      </c>
      <c r="B126" s="37" t="s">
        <v>234</v>
      </c>
      <c r="C126" s="39" t="s">
        <v>285</v>
      </c>
      <c r="D126" s="34" t="s">
        <v>24</v>
      </c>
      <c r="E126" s="39" t="s">
        <v>440</v>
      </c>
      <c r="F126" s="34">
        <v>1933</v>
      </c>
      <c r="G126" s="38">
        <v>-15.20994416999274</v>
      </c>
      <c r="H126" s="38"/>
      <c r="I126" s="35" t="s">
        <v>271</v>
      </c>
    </row>
    <row r="127" spans="1:9">
      <c r="A127" s="35" t="s">
        <v>275</v>
      </c>
      <c r="B127" s="37" t="s">
        <v>234</v>
      </c>
      <c r="C127" s="39" t="s">
        <v>285</v>
      </c>
      <c r="D127" s="34" t="s">
        <v>8</v>
      </c>
      <c r="E127" s="35" t="s">
        <v>441</v>
      </c>
      <c r="F127" s="34" t="s">
        <v>277</v>
      </c>
      <c r="G127" s="38">
        <v>-15.9</v>
      </c>
      <c r="H127" s="38"/>
      <c r="I127" s="35" t="s">
        <v>278</v>
      </c>
    </row>
    <row r="128" spans="1:9">
      <c r="A128" s="35" t="s">
        <v>442</v>
      </c>
      <c r="B128" s="37" t="s">
        <v>204</v>
      </c>
      <c r="C128" s="39" t="s">
        <v>285</v>
      </c>
      <c r="D128" s="34" t="s">
        <v>24</v>
      </c>
      <c r="E128" s="35" t="s">
        <v>443</v>
      </c>
      <c r="F128" s="50" t="s">
        <v>373</v>
      </c>
      <c r="G128" s="38">
        <v>-3.3</v>
      </c>
      <c r="H128" s="38"/>
      <c r="I128" s="35" t="s">
        <v>424</v>
      </c>
    </row>
    <row r="130" spans="1:8">
      <c r="A130" s="19" t="s">
        <v>266</v>
      </c>
    </row>
    <row r="131" spans="1:8" ht="17.399999999999999">
      <c r="A131" s="55" t="s">
        <v>497</v>
      </c>
    </row>
    <row r="132" spans="1:8" ht="17.399999999999999">
      <c r="A132" s="56" t="s">
        <v>498</v>
      </c>
    </row>
    <row r="133" spans="1:8" ht="17.399999999999999">
      <c r="A133" s="56" t="s">
        <v>499</v>
      </c>
      <c r="B133" s="24"/>
      <c r="C133" s="24"/>
      <c r="D133" s="22"/>
      <c r="E133" s="25"/>
      <c r="F133" s="23"/>
      <c r="G133" s="27"/>
      <c r="H133" s="28"/>
    </row>
    <row r="134" spans="1:8" ht="17.399999999999999">
      <c r="A134" s="56" t="s">
        <v>500</v>
      </c>
    </row>
    <row r="145" spans="4:6">
      <c r="D145" s="22"/>
      <c r="F145" s="22"/>
    </row>
    <row r="146" spans="4:6">
      <c r="D146" s="22"/>
      <c r="F146" s="2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</dc:creator>
  <cp:lastModifiedBy>cc</cp:lastModifiedBy>
  <dcterms:created xsi:type="dcterms:W3CDTF">2021-07-01T05:55:05Z</dcterms:created>
  <dcterms:modified xsi:type="dcterms:W3CDTF">2021-07-01T11:31:10Z</dcterms:modified>
</cp:coreProperties>
</file>